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4th paper-Lijing's FREP paper/7-Plos NTD_resubmission/3-Resubmission_Tables and figures/0-ready for resubmission-right size-8-28/"/>
    </mc:Choice>
  </mc:AlternateContent>
  <xr:revisionPtr revIDLastSave="0" documentId="13_ncr:1_{41C3C505-40D4-BE41-8B91-F3BB5AE93F84}" xr6:coauthVersionLast="45" xr6:coauthVersionMax="45" xr10:uidLastSave="{00000000-0000-0000-0000-000000000000}"/>
  <bookViews>
    <workbookView xWindow="1800" yWindow="10000" windowWidth="51200" windowHeight="26600" xr2:uid="{F8293D86-01ED-C54D-9CF9-98D26C490C96}"/>
  </bookViews>
  <sheets>
    <sheet name="S3 Table" sheetId="3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58" uniqueCount="802">
  <si>
    <t>VB Protein ID</t>
  </si>
  <si>
    <t>VB Gene ID</t>
  </si>
  <si>
    <t xml:space="preserve"> Protein ID used in text</t>
  </si>
  <si>
    <t>Gene ID used in text</t>
  </si>
  <si>
    <t>NCBI annotation</t>
  </si>
  <si>
    <t>Type of FReD</t>
  </si>
  <si>
    <t>Best hit to known FREP</t>
  </si>
  <si>
    <t>Signal peptide size (aa)</t>
  </si>
  <si>
    <t>Notes</t>
  </si>
  <si>
    <t>IgSF1 length (aa)</t>
  </si>
  <si>
    <t>IgSF2 length (aa)</t>
  </si>
  <si>
    <t>FBG length (aa)</t>
  </si>
  <si>
    <t>Scaffold ID</t>
  </si>
  <si>
    <t>Start location</t>
  </si>
  <si>
    <t>Stop location</t>
  </si>
  <si>
    <t>Strand</t>
  </si>
  <si>
    <t>BGLB000011-PA</t>
  </si>
  <si>
    <t>BGLB000011</t>
  </si>
  <si>
    <t>Bg11-PA</t>
  </si>
  <si>
    <t>Bg11</t>
  </si>
  <si>
    <t>N</t>
  </si>
  <si>
    <t xml:space="preserve">Fibrinogen-like protein A, partial </t>
  </si>
  <si>
    <t>11_sig_1434_BGLB000011</t>
  </si>
  <si>
    <t>-</t>
  </si>
  <si>
    <t>M</t>
  </si>
  <si>
    <t>LGUN_random_Scaffold1434</t>
  </si>
  <si>
    <t>+</t>
  </si>
  <si>
    <t>BGLB000011-PB</t>
  </si>
  <si>
    <t>Bg11-PB</t>
  </si>
  <si>
    <t>Y</t>
  </si>
  <si>
    <t>extention with a signal peptide (SP) to 11_sig_1434_BGLB000011</t>
  </si>
  <si>
    <t>BGLB000019-PA</t>
  </si>
  <si>
    <t>BGLB000019</t>
  </si>
  <si>
    <t>Bg19-PA</t>
  </si>
  <si>
    <t>Bg19</t>
  </si>
  <si>
    <t xml:space="preserve">Fibrinogen C domain-containing protein 1-B-like </t>
  </si>
  <si>
    <t>FREP5</t>
  </si>
  <si>
    <t>extention with 1.5 IgSF to FREP5</t>
  </si>
  <si>
    <t>LGUN_random_Scaffold1199</t>
  </si>
  <si>
    <t>BGLB000019-PB</t>
  </si>
  <si>
    <t>Bg19-PB</t>
  </si>
  <si>
    <t>BGLB000021-PA</t>
  </si>
  <si>
    <t>BGLB000021</t>
  </si>
  <si>
    <t>Bg21-PA</t>
  </si>
  <si>
    <t>Bg21</t>
  </si>
  <si>
    <t xml:space="preserve">Fibroleukin-like </t>
  </si>
  <si>
    <t>17_tig_2702_BGLB000021</t>
  </si>
  <si>
    <t>L</t>
  </si>
  <si>
    <t>LGUN_random_Scaffold2702</t>
  </si>
  <si>
    <t>BGLB000021-PB</t>
  </si>
  <si>
    <t>Bg21-PB</t>
  </si>
  <si>
    <t>extention with a SP to 17_tig_2702_BGLB000021</t>
  </si>
  <si>
    <t>BGLB000074-PA</t>
  </si>
  <si>
    <t>BGLB000074</t>
  </si>
  <si>
    <t>Bg74-PA</t>
  </si>
  <si>
    <t>Bg74</t>
  </si>
  <si>
    <t xml:space="preserve">Uncharacterized protein LOC106071720, partial </t>
  </si>
  <si>
    <t>FREPJ4</t>
  </si>
  <si>
    <t>I</t>
  </si>
  <si>
    <t>LGUN_random_Scaffold3807</t>
  </si>
  <si>
    <t>BGLB000074-PB</t>
  </si>
  <si>
    <t>Bg74-PB</t>
  </si>
  <si>
    <t>F</t>
  </si>
  <si>
    <t xml:space="preserve">extention with N-terimnal of IgSF1, and FBG to FREPJ4 </t>
  </si>
  <si>
    <t>BGLB000096-PA</t>
  </si>
  <si>
    <t>BGLB000096</t>
  </si>
  <si>
    <t>Bg96-PA</t>
  </si>
  <si>
    <t>Bg96</t>
  </si>
  <si>
    <t>LG3_random_Scaffold2841</t>
  </si>
  <si>
    <t>BGLB000096-PB</t>
  </si>
  <si>
    <t>Bg96-PB</t>
  </si>
  <si>
    <t>BGLB000100-PA</t>
  </si>
  <si>
    <t>BGLB000100</t>
  </si>
  <si>
    <t>Bg100-PA</t>
  </si>
  <si>
    <t>Bg100</t>
  </si>
  <si>
    <t xml:space="preserve">Angiopoietin-4-like </t>
  </si>
  <si>
    <t>14_tig_2094_BGLB000100</t>
  </si>
  <si>
    <t>LGUN_random_Scaffold2094</t>
  </si>
  <si>
    <t>BGLB000100-PB</t>
  </si>
  <si>
    <t>Bg100-PB</t>
  </si>
  <si>
    <t>BGLB000116-PA</t>
  </si>
  <si>
    <t>BGLB000116</t>
  </si>
  <si>
    <t>Bg116-PA</t>
  </si>
  <si>
    <t>Bg116</t>
  </si>
  <si>
    <t xml:space="preserve">Uncharacterized protein LOC106057350 </t>
  </si>
  <si>
    <t>1_tig_99_BGLB000116</t>
  </si>
  <si>
    <t>LG3_random_Scaffold99</t>
  </si>
  <si>
    <t>BGLB000116-PB</t>
  </si>
  <si>
    <t>Bg116-PB</t>
  </si>
  <si>
    <t>extntion with part of C-terminal FBG to 1_tig_99_BGLB000116</t>
  </si>
  <si>
    <t>BGLB000131-PA</t>
  </si>
  <si>
    <t>BGLB000131</t>
  </si>
  <si>
    <t>Bg131-PA</t>
  </si>
  <si>
    <t>Bg131</t>
  </si>
  <si>
    <t>z_tig_6870_frameshifts</t>
  </si>
  <si>
    <t>LGUN_random_Scaffold6870</t>
  </si>
  <si>
    <t>BGLB000133-PA</t>
  </si>
  <si>
    <t>BGLB000133</t>
  </si>
  <si>
    <t>Bg133-PA</t>
  </si>
  <si>
    <t>Bg133</t>
  </si>
  <si>
    <t xml:space="preserve">Angiopoietin-2-like </t>
  </si>
  <si>
    <t>22_tig_4104_BGLB000133</t>
  </si>
  <si>
    <t>LGUN_random_Scaffold4104</t>
  </si>
  <si>
    <t>BGLB000133-PB</t>
  </si>
  <si>
    <t>Bg133-PB</t>
  </si>
  <si>
    <t>BGLB000140-PA</t>
  </si>
  <si>
    <t>BGLB000140</t>
  </si>
  <si>
    <t>Bg140-PA</t>
  </si>
  <si>
    <t>Bg140</t>
  </si>
  <si>
    <t>FREP13.1</t>
  </si>
  <si>
    <t>BGLB000140-PB</t>
  </si>
  <si>
    <t>Bg140-PB</t>
  </si>
  <si>
    <t>BGLB000141-PA</t>
  </si>
  <si>
    <t>BGLB000141</t>
  </si>
  <si>
    <t>Bg141-PA</t>
  </si>
  <si>
    <t>Bg141</t>
  </si>
  <si>
    <t xml:space="preserve">Fibrinogen-like protein A </t>
  </si>
  <si>
    <t>FREPA</t>
  </si>
  <si>
    <t>extention with a SP to FREPA</t>
  </si>
  <si>
    <t>LGUN_random_Scaffold2162</t>
  </si>
  <si>
    <t>BGLB000141-PB</t>
  </si>
  <si>
    <t>Bg141-PB</t>
  </si>
  <si>
    <t>BGLB000152-PA</t>
  </si>
  <si>
    <t>BGLB000152</t>
  </si>
  <si>
    <t>Bg152-PA</t>
  </si>
  <si>
    <t>Bg152</t>
  </si>
  <si>
    <t xml:space="preserve">Fibrinogen C domain-containing protein 1-like </t>
  </si>
  <si>
    <t>FREP4</t>
  </si>
  <si>
    <t>BGLB000152-PB</t>
  </si>
  <si>
    <t>Bg152-PB</t>
  </si>
  <si>
    <t>BGLB000179-PA</t>
  </si>
  <si>
    <t>BGLB000179</t>
  </si>
  <si>
    <t>Bg179-PA</t>
  </si>
  <si>
    <t>Bg179</t>
  </si>
  <si>
    <t xml:space="preserve">Fibrinogen beta chain-like </t>
  </si>
  <si>
    <t>FREP1</t>
  </si>
  <si>
    <t>extention with a SP, PAN/Apple domain and IgSF1 to FREP1</t>
  </si>
  <si>
    <t>LG4_random_Scaffold480</t>
  </si>
  <si>
    <t>BGLB000179-PB</t>
  </si>
  <si>
    <t>Bg179-PB</t>
  </si>
  <si>
    <t>BGLB000204-PB</t>
  </si>
  <si>
    <t>BGLB000204</t>
  </si>
  <si>
    <t>Bg204-PB</t>
  </si>
  <si>
    <t>Bg204</t>
  </si>
  <si>
    <t xml:space="preserve">Tenascin-R-like </t>
  </si>
  <si>
    <t>BGLB004529-PB</t>
  </si>
  <si>
    <t>BGLB004529</t>
  </si>
  <si>
    <t>Bg4529-PB</t>
  </si>
  <si>
    <t>Bg4529</t>
  </si>
  <si>
    <t xml:space="preserve">Uncharacterized protein LOC106059401 </t>
  </si>
  <si>
    <t>FREP7-like</t>
  </si>
  <si>
    <t>BGLB004530-PB</t>
  </si>
  <si>
    <t>BGLB004530</t>
  </si>
  <si>
    <t>Bg4530-PB</t>
  </si>
  <si>
    <t>Bg4530</t>
  </si>
  <si>
    <t>FREPJ2-like</t>
  </si>
  <si>
    <t>extention with a SP to FREPJ2</t>
  </si>
  <si>
    <t>BGLB005224-PA</t>
  </si>
  <si>
    <t>BGLB005224</t>
  </si>
  <si>
    <t>Bg5224-PA</t>
  </si>
  <si>
    <t>Bg5224</t>
  </si>
  <si>
    <t xml:space="preserve">Uncharacterized protein LOC106061038 </t>
  </si>
  <si>
    <t>FREPJ5</t>
  </si>
  <si>
    <t>BGLB005224-PB</t>
  </si>
  <si>
    <t>Bg5224-PB</t>
  </si>
  <si>
    <t>extention with part of the C-terminal FBG domain to FREPJ5.</t>
  </si>
  <si>
    <t>BGLB006034-PB</t>
  </si>
  <si>
    <t>BGLB006034</t>
  </si>
  <si>
    <t>Bg6034-PB</t>
  </si>
  <si>
    <t>Bg6034</t>
  </si>
  <si>
    <t xml:space="preserve">Uncharacterized protein LOC106062908 </t>
  </si>
  <si>
    <t>LGUN_random_Scaffold1682</t>
  </si>
  <si>
    <t>BGLB007076-PB</t>
  </si>
  <si>
    <t>BGLB007076</t>
  </si>
  <si>
    <t>Bg7076-PB</t>
  </si>
  <si>
    <t>Bg7076</t>
  </si>
  <si>
    <t xml:space="preserve">Angiopoietin-related protein 2-like </t>
  </si>
  <si>
    <t>4_tig_565_BGLB000073-like</t>
  </si>
  <si>
    <t>extention with a SP to 4_tig_565_BGLB000073</t>
  </si>
  <si>
    <t>BGLB007576-PB</t>
  </si>
  <si>
    <t>BGLB007576</t>
  </si>
  <si>
    <t>Bg7576-PB</t>
  </si>
  <si>
    <t>Bg7576</t>
  </si>
  <si>
    <t xml:space="preserve">Uncharacterized protein LOC106066900 isoform X2 </t>
  </si>
  <si>
    <t>FREPM</t>
  </si>
  <si>
    <t>extention with 5 more aa to the SP of FREPM, and identifying M as the start codon</t>
  </si>
  <si>
    <t>LGUN_random_Scaffold2382</t>
  </si>
  <si>
    <t>BGLB007576-PC</t>
  </si>
  <si>
    <t>Bg7576-PC</t>
  </si>
  <si>
    <t xml:space="preserve">Uncharacterized protein LOC106066900 isoform X1 </t>
  </si>
  <si>
    <t>BGLB010948-PB</t>
  </si>
  <si>
    <t>BGLB010948</t>
  </si>
  <si>
    <t>Bg10948-PB</t>
  </si>
  <si>
    <t>Bg10948</t>
  </si>
  <si>
    <t xml:space="preserve">Uncharacterized protein LOC106074953 </t>
  </si>
  <si>
    <t>FREPK1</t>
  </si>
  <si>
    <t>extention with part of the C-terminal IgSF2, and FBG to FREPK1</t>
  </si>
  <si>
    <t>LGUN_random_Scaffold5156</t>
  </si>
  <si>
    <t>BGLB011626-PA</t>
  </si>
  <si>
    <t>BGLB011626</t>
  </si>
  <si>
    <t>Bg11626-PA</t>
  </si>
  <si>
    <t>Bg11626</t>
  </si>
  <si>
    <t>FREP12-like</t>
  </si>
  <si>
    <t>LGUN_random_Scaffold565</t>
  </si>
  <si>
    <t>BGLB011626-PB</t>
  </si>
  <si>
    <t>Bg11626-PB</t>
  </si>
  <si>
    <t>BGLB011627-PA</t>
  </si>
  <si>
    <t>BGLB011627</t>
  </si>
  <si>
    <t>Bg11627-PA</t>
  </si>
  <si>
    <t>Bg11627</t>
  </si>
  <si>
    <t>5_tig_565_BGLB011626</t>
  </si>
  <si>
    <t>BGLB011627-PB</t>
  </si>
  <si>
    <t>Bg11627-PB</t>
  </si>
  <si>
    <t xml:space="preserve">5_tig_565_BGLB011626 </t>
  </si>
  <si>
    <t>BGLB014428-PB</t>
  </si>
  <si>
    <t>BGLB014428</t>
  </si>
  <si>
    <t>Bg14428-PB</t>
  </si>
  <si>
    <t>Bg14428</t>
  </si>
  <si>
    <t xml:space="preserve">Ryncolin-4-like </t>
  </si>
  <si>
    <t>FREP14</t>
  </si>
  <si>
    <t>BGLB016934-PA</t>
  </si>
  <si>
    <t>BGLB016934</t>
  </si>
  <si>
    <t>Bg16934-PA</t>
  </si>
  <si>
    <t>Bg16934</t>
  </si>
  <si>
    <t>20_tig_3569_BGLB009245b</t>
  </si>
  <si>
    <t>extention with a SP to 20_tig_3569_BGLB009245b</t>
  </si>
  <si>
    <t>LGUN_random_Scaffold3569</t>
  </si>
  <si>
    <t>BGLB016935-PA</t>
  </si>
  <si>
    <t>BGLB016935</t>
  </si>
  <si>
    <t>Bg16935-PA</t>
  </si>
  <si>
    <t>Bg16935</t>
  </si>
  <si>
    <t xml:space="preserve">19_tig_3569_BGLB009245a </t>
  </si>
  <si>
    <t xml:space="preserve">extention with 46 more aa to the upstream of IgSF1 in 19_tig_3569_BGLB009245a </t>
  </si>
  <si>
    <t>BGLB017688-PA</t>
  </si>
  <si>
    <t>BGLB017688</t>
  </si>
  <si>
    <t>Bg17688-PA</t>
  </si>
  <si>
    <t>Bg17688</t>
  </si>
  <si>
    <t>zb_tig_15796</t>
  </si>
  <si>
    <t>extention with part of the C-terminal of FBG to zb_tig_15796</t>
  </si>
  <si>
    <t>LGUN_random_Scaffold15796</t>
  </si>
  <si>
    <t>BGLB017893-PA</t>
  </si>
  <si>
    <t>BGLB017893</t>
  </si>
  <si>
    <t>Bg17893-PA</t>
  </si>
  <si>
    <t>Bg17893</t>
  </si>
  <si>
    <t xml:space="preserve">Uncharacterized protein LOC106053933 </t>
  </si>
  <si>
    <t xml:space="preserve">6_tig_990_BGLB014388 </t>
  </si>
  <si>
    <t>extention with a SP to 6_tig_990_BGLB014388</t>
  </si>
  <si>
    <t>LGUN_random_Scaffold990</t>
  </si>
  <si>
    <t>manually checking, novel partial FREP with SP, 2IgSF, start codon is not M</t>
  </si>
  <si>
    <t>LGUN_random_Scaffold7812</t>
  </si>
  <si>
    <t>BGLB022646-PA</t>
  </si>
  <si>
    <t>BGLB022646</t>
  </si>
  <si>
    <t>Bg22646-PA</t>
  </si>
  <si>
    <t>Bg22646</t>
  </si>
  <si>
    <t xml:space="preserve">Fibrinogen C domain-containing protein 1-B-like, partial </t>
  </si>
  <si>
    <t>A</t>
  </si>
  <si>
    <t>BGLB023857-PA</t>
  </si>
  <si>
    <t>BGLB023857</t>
  </si>
  <si>
    <t>Bg23857-PA</t>
  </si>
  <si>
    <t>Bg23857</t>
  </si>
  <si>
    <t xml:space="preserve">Fibrinogen C domain-containing protein 1-like, partial </t>
  </si>
  <si>
    <t>S</t>
  </si>
  <si>
    <t>LGUN_random_Scaffold7886</t>
  </si>
  <si>
    <t xml:space="preserve">Ficolin-1-like </t>
  </si>
  <si>
    <t>manually checking, novel partial FREP with two IgSFs, no SP</t>
  </si>
  <si>
    <t>LGUN_random_Scaffold2402</t>
  </si>
  <si>
    <t>BGLB025334-PA</t>
  </si>
  <si>
    <t>BGLB025334</t>
  </si>
  <si>
    <t>Bg25334-PA</t>
  </si>
  <si>
    <t>Bg25334</t>
  </si>
  <si>
    <t>LGUN_random_Scaffold16659</t>
  </si>
  <si>
    <t>BGLB028617-PA</t>
  </si>
  <si>
    <t>BGLB028617</t>
  </si>
  <si>
    <t>Bg28617-PA</t>
  </si>
  <si>
    <t>Bg28617</t>
  </si>
  <si>
    <t>FREP2</t>
  </si>
  <si>
    <t>LGUN_random_Scaffold9301</t>
  </si>
  <si>
    <t>BGLB029167-PA</t>
  </si>
  <si>
    <t>BGLB029167</t>
  </si>
  <si>
    <t>Bg29167-PA</t>
  </si>
  <si>
    <t>Bg29167</t>
  </si>
  <si>
    <t xml:space="preserve">Tenascin-like </t>
  </si>
  <si>
    <t>LGUN_random_Scaffold16658</t>
  </si>
  <si>
    <t xml:space="preserve">Ficolin-2-like </t>
  </si>
  <si>
    <t>FREPJ1</t>
  </si>
  <si>
    <t>manually checking, extention with 6 more aa to the N-terminal of FREPJ1</t>
  </si>
  <si>
    <t>LGUN_random_Scaffold11134</t>
  </si>
  <si>
    <t>BGLB038205-PA</t>
  </si>
  <si>
    <t>BGLB038205</t>
  </si>
  <si>
    <t>Bg38205-PA</t>
  </si>
  <si>
    <t>Bg38205</t>
  </si>
  <si>
    <t xml:space="preserve">Techylectin-like protein </t>
  </si>
  <si>
    <t>FREPJ3-like</t>
  </si>
  <si>
    <t>manually checking, extention with part of the C-terminal of FBG to FREPJ3</t>
  </si>
  <si>
    <t>LGUN_random_Scaffold4367</t>
  </si>
  <si>
    <t>BGLB040228-PA</t>
  </si>
  <si>
    <t>BGLB040228</t>
  </si>
  <si>
    <t>Bg40228-PA</t>
  </si>
  <si>
    <t>Bg40228</t>
  </si>
  <si>
    <t>BGLB000177-PA</t>
  </si>
  <si>
    <t>BGLB000177</t>
  </si>
  <si>
    <t>Bg177-PA</t>
  </si>
  <si>
    <t>Bg177</t>
  </si>
  <si>
    <t xml:space="preserve">Microfibril-associated glycoprotein 4-like </t>
  </si>
  <si>
    <t>sFReD</t>
  </si>
  <si>
    <t>BGLB000177-PB</t>
  </si>
  <si>
    <t>Bg177-PB</t>
  </si>
  <si>
    <t>BGLB000178-PA</t>
  </si>
  <si>
    <t>BGLB000178</t>
  </si>
  <si>
    <t>Bg178-PA</t>
  </si>
  <si>
    <t>Bg178</t>
  </si>
  <si>
    <t>BGLB000178-PB</t>
  </si>
  <si>
    <t>Bg178-PB</t>
  </si>
  <si>
    <t>BGLB002450-PB</t>
  </si>
  <si>
    <t>BGLB002450</t>
  </si>
  <si>
    <t>Bg2450-PB</t>
  </si>
  <si>
    <t>Bg2450</t>
  </si>
  <si>
    <t xml:space="preserve">Ryncolin-1-like </t>
  </si>
  <si>
    <t>LG4_random_Scaffold1458</t>
  </si>
  <si>
    <t>BGLB002494-PB</t>
  </si>
  <si>
    <t>BGLB002494</t>
  </si>
  <si>
    <t>Bg2494-PB</t>
  </si>
  <si>
    <t>Bg2494</t>
  </si>
  <si>
    <t xml:space="preserve">Ficolin-2-like isoform X1 </t>
  </si>
  <si>
    <t>LG4_random_Scaffold184</t>
  </si>
  <si>
    <t>BGLB002494-PC</t>
  </si>
  <si>
    <t>Bg2494-PC</t>
  </si>
  <si>
    <t xml:space="preserve">Ficolin-1-like isoform X3 </t>
  </si>
  <si>
    <t>BGLB002494-PD</t>
  </si>
  <si>
    <t>Bg2494-PD</t>
  </si>
  <si>
    <t xml:space="preserve">Ficolin-2-like isoform X2 </t>
  </si>
  <si>
    <t>BGLB002494-PE</t>
  </si>
  <si>
    <t>Bg2494-PE</t>
  </si>
  <si>
    <t xml:space="preserve">Ficolin-1-like isoform X4 </t>
  </si>
  <si>
    <t>BGLB005196-PB</t>
  </si>
  <si>
    <t>BGLB005196</t>
  </si>
  <si>
    <t>Bg5196-PB</t>
  </si>
  <si>
    <t>Bg5196</t>
  </si>
  <si>
    <t xml:space="preserve">Angiopoietin-related protein 1-like </t>
  </si>
  <si>
    <t>partial sFReD</t>
  </si>
  <si>
    <t>LGUN_random_Scaffold1420</t>
  </si>
  <si>
    <t>BGLB012039-PB</t>
  </si>
  <si>
    <t>BGLB012039</t>
  </si>
  <si>
    <t>Bg12039-PB</t>
  </si>
  <si>
    <t>Bg12039</t>
  </si>
  <si>
    <t xml:space="preserve">Ficolin-1-like, partial </t>
  </si>
  <si>
    <t>T</t>
  </si>
  <si>
    <t>LGUN_random_Scaffold6055</t>
  </si>
  <si>
    <t>BGLB012226-PB</t>
  </si>
  <si>
    <t>BGLB012226</t>
  </si>
  <si>
    <t>Bg12226-PB</t>
  </si>
  <si>
    <t>Bg12226</t>
  </si>
  <si>
    <t xml:space="preserve">Techylectin-5B-like </t>
  </si>
  <si>
    <t>LGUN_random_Scaffold6263</t>
  </si>
  <si>
    <t>BGLB012382-PB</t>
  </si>
  <si>
    <t>BGLB012382</t>
  </si>
  <si>
    <t>Bg12382-PB</t>
  </si>
  <si>
    <t>Bg12382</t>
  </si>
  <si>
    <t>LGUN_random_Scaffold6524</t>
  </si>
  <si>
    <t>BGLB014428-PA</t>
  </si>
  <si>
    <t>Bg14428-PA</t>
  </si>
  <si>
    <t>Ryncolin-4-like precursor</t>
  </si>
  <si>
    <t>BGLB016307-PA</t>
  </si>
  <si>
    <t>BGLB016307</t>
  </si>
  <si>
    <t>Bg16307-PA</t>
  </si>
  <si>
    <t>Bg16307</t>
  </si>
  <si>
    <t>LGUN_random_Scaffold146</t>
  </si>
  <si>
    <t>BGLB016436-PA</t>
  </si>
  <si>
    <t>BGLB016436</t>
  </si>
  <si>
    <t>Bg16436-PA</t>
  </si>
  <si>
    <t>Bg16436</t>
  </si>
  <si>
    <t xml:space="preserve">Angiopoietin-related protein 6-like </t>
  </si>
  <si>
    <t>LGUN_random_Scaffold3226</t>
  </si>
  <si>
    <t>BGLB017041-PA</t>
  </si>
  <si>
    <t>BGLB017041</t>
  </si>
  <si>
    <t>Bg17041-PA</t>
  </si>
  <si>
    <t>Bg17041</t>
  </si>
  <si>
    <t>LGUN_random_Scaffold737</t>
  </si>
  <si>
    <t>BGLB017605-PA</t>
  </si>
  <si>
    <t>BGLB017605</t>
  </si>
  <si>
    <t>Bg17605-PA</t>
  </si>
  <si>
    <t>Bg17605</t>
  </si>
  <si>
    <t>BGLB018336-PA</t>
  </si>
  <si>
    <t>BGLB018336</t>
  </si>
  <si>
    <t>Bg18336-PA</t>
  </si>
  <si>
    <t>Bg18336</t>
  </si>
  <si>
    <t xml:space="preserve">za_tig_4714 </t>
  </si>
  <si>
    <t>LGUN_random_Scaffold4714</t>
  </si>
  <si>
    <t>BGLB020351-PA</t>
  </si>
  <si>
    <t>BGLB020351</t>
  </si>
  <si>
    <t>Bg20351-PA</t>
  </si>
  <si>
    <t>Bg20351</t>
  </si>
  <si>
    <t>BgMFREP4_AY012701-like</t>
  </si>
  <si>
    <t>BGLB021912-PA</t>
  </si>
  <si>
    <t>BGLB021912</t>
  </si>
  <si>
    <t>Bg21912-PA</t>
  </si>
  <si>
    <t>Bg21912</t>
  </si>
  <si>
    <t>LGUN_random_Scaffold3926</t>
  </si>
  <si>
    <t>BGLB022867-PA</t>
  </si>
  <si>
    <t>BGLB022867</t>
  </si>
  <si>
    <t>Bg22867-PA</t>
  </si>
  <si>
    <t>Bg22867</t>
  </si>
  <si>
    <t xml:space="preserve">Fibrinogen beta chain-like, partial </t>
  </si>
  <si>
    <t>LGUN_random_Scaffold20427</t>
  </si>
  <si>
    <t>BGLB025627-PA</t>
  </si>
  <si>
    <t>BGLB025627</t>
  </si>
  <si>
    <t>Bg25627-PA</t>
  </si>
  <si>
    <t>Bg25627</t>
  </si>
  <si>
    <t>LGUN_random_Scaffold18555</t>
  </si>
  <si>
    <t>BGLB025643-PA</t>
  </si>
  <si>
    <t>BGLB025643</t>
  </si>
  <si>
    <t>Bg25643-PA</t>
  </si>
  <si>
    <t>Bg25643</t>
  </si>
  <si>
    <t>LGUN_random_Scaffold38</t>
  </si>
  <si>
    <t>BGLB028385-PA</t>
  </si>
  <si>
    <t>BGLB028385</t>
  </si>
  <si>
    <t>Bg28385-PA</t>
  </si>
  <si>
    <t>Bg28385</t>
  </si>
  <si>
    <t>LG2_random_Scaffold1136</t>
  </si>
  <si>
    <t>BGLB029288-PA</t>
  </si>
  <si>
    <t>BGLB029288</t>
  </si>
  <si>
    <t>Bg29288-PA</t>
  </si>
  <si>
    <t>Bg29288</t>
  </si>
  <si>
    <t xml:space="preserve">Uncharacterized protein LOC106051237 </t>
  </si>
  <si>
    <t>LGUN_random_Scaffold7687</t>
  </si>
  <si>
    <t>BGLB030478-PA</t>
  </si>
  <si>
    <t>BGLB030478</t>
  </si>
  <si>
    <t>Bg30478-PA</t>
  </si>
  <si>
    <t>Bg30478</t>
  </si>
  <si>
    <t xml:space="preserve">Fibroleukin-like, partial </t>
  </si>
  <si>
    <t>LGUN_random_Scaffold553245</t>
  </si>
  <si>
    <t>BGLB030830-PA</t>
  </si>
  <si>
    <t>BGLB030830</t>
  </si>
  <si>
    <t>Bg30830-PA</t>
  </si>
  <si>
    <t>Bg30830</t>
  </si>
  <si>
    <t xml:space="preserve">Ryncolin-1-like, partial </t>
  </si>
  <si>
    <t>LGUN_random_Scaffold5987</t>
  </si>
  <si>
    <t>BGLB031381-PA</t>
  </si>
  <si>
    <t>BGLB031381</t>
  </si>
  <si>
    <t>Bg31381-PA</t>
  </si>
  <si>
    <t>Bg31381</t>
  </si>
  <si>
    <t>LGUN_random_Scaffold5511</t>
  </si>
  <si>
    <t>BGLB031596-PA</t>
  </si>
  <si>
    <t>BGLB031596</t>
  </si>
  <si>
    <t>Bg31596-PA</t>
  </si>
  <si>
    <t>Bg31596</t>
  </si>
  <si>
    <t xml:space="preserve">Angiopoietin-related protein 6-like, partial </t>
  </si>
  <si>
    <t>LGUN_random_Scaffold3515</t>
  </si>
  <si>
    <t>BGLB034525-PA</t>
  </si>
  <si>
    <t>BGLB034525</t>
  </si>
  <si>
    <t>Bg34525-PA</t>
  </si>
  <si>
    <t>Bg34525</t>
  </si>
  <si>
    <t xml:space="preserve">Techylectin-5A-like </t>
  </si>
  <si>
    <t>LGUN_random_Scaffold1461</t>
  </si>
  <si>
    <t>BGLB036251-PA</t>
  </si>
  <si>
    <t>BGLB036251</t>
  </si>
  <si>
    <t>Bg36251-PA</t>
  </si>
  <si>
    <t>Bg36251</t>
  </si>
  <si>
    <t>BGLB037621-PA</t>
  </si>
  <si>
    <t>BGLB037621</t>
  </si>
  <si>
    <t>Bg37621-PA</t>
  </si>
  <si>
    <t>Bg37621</t>
  </si>
  <si>
    <t xml:space="preserve">Angiopoietin-1-like </t>
  </si>
  <si>
    <t>BGLB038117-PA</t>
  </si>
  <si>
    <t>BGLB038117</t>
  </si>
  <si>
    <t>Bg38117-PA</t>
  </si>
  <si>
    <t>Bg38117</t>
  </si>
  <si>
    <t>LGUN_random_Scaffold45593</t>
  </si>
  <si>
    <t>BGLB038186-PA</t>
  </si>
  <si>
    <t>BGLB038186</t>
  </si>
  <si>
    <t>Bg38186-PA</t>
  </si>
  <si>
    <t>Bg38186</t>
  </si>
  <si>
    <t>BGLB038723-PA</t>
  </si>
  <si>
    <t>BGLB038723</t>
  </si>
  <si>
    <t>Bg38723-PA</t>
  </si>
  <si>
    <t>Bg38723</t>
  </si>
  <si>
    <t>LGUN_random_Scaffold13061</t>
  </si>
  <si>
    <t>BGLB039918-PA</t>
  </si>
  <si>
    <t>BGLB039918</t>
  </si>
  <si>
    <t>Bg39918-PA</t>
  </si>
  <si>
    <t>Bg39918</t>
  </si>
  <si>
    <t>LG24_random_Scaffold332</t>
  </si>
  <si>
    <t>BGLB040034-PA</t>
  </si>
  <si>
    <t>BGLB040034</t>
  </si>
  <si>
    <t>Bg40034-PA</t>
  </si>
  <si>
    <t>Bg40034</t>
  </si>
  <si>
    <t>16_tig_2402_BGLB007591-like</t>
  </si>
  <si>
    <t>LGUN_random_Scaffold52769</t>
  </si>
  <si>
    <t>BGLB040339-PB</t>
  </si>
  <si>
    <t>BGLB040339</t>
  </si>
  <si>
    <t>Bg40339-PB</t>
  </si>
  <si>
    <t>Bg40339</t>
  </si>
  <si>
    <t>LGUN_random_Scaffold391</t>
  </si>
  <si>
    <t>BGLB040437-PA</t>
  </si>
  <si>
    <t>BGLB040437</t>
  </si>
  <si>
    <t>Bg40437-PA</t>
  </si>
  <si>
    <t>Bg40437</t>
  </si>
  <si>
    <t>Uncharacterized protein LOC106061221 precursor</t>
  </si>
  <si>
    <t xml:space="preserve">FReM </t>
  </si>
  <si>
    <t>FREP3.1</t>
  </si>
  <si>
    <t>Bg20516-PA*</t>
  </si>
  <si>
    <t>Bg25144-PA*</t>
  </si>
  <si>
    <t>Bg32905-PA*</t>
  </si>
  <si>
    <t>Bg40226-PA*</t>
  </si>
  <si>
    <t>Bg20516*</t>
  </si>
  <si>
    <t>Bg25144*</t>
  </si>
  <si>
    <t>Bg32905*</t>
  </si>
  <si>
    <t>Bg40226*</t>
  </si>
  <si>
    <t>BGLB020516-PA*</t>
  </si>
  <si>
    <t>BGLB020516*</t>
  </si>
  <si>
    <t>BGLB025144-PA*</t>
  </si>
  <si>
    <t>BGLB025144*</t>
  </si>
  <si>
    <t>BGLB032905-PA*</t>
  </si>
  <si>
    <t>BGLB032905*</t>
  </si>
  <si>
    <t>BGLB040226-PA*</t>
  </si>
  <si>
    <t>BGLB040226*</t>
  </si>
  <si>
    <t>new partial FREP</t>
  </si>
  <si>
    <t>new  FREP</t>
  </si>
  <si>
    <t>FREP12.1-as2-like</t>
  </si>
  <si>
    <t>partial 1-IgSF FREP</t>
  </si>
  <si>
    <t>partial 2-IgSF FREP</t>
  </si>
  <si>
    <t>1-IgSF FREP</t>
  </si>
  <si>
    <t>novel partial FREP with 1-IgSF, no SP</t>
  </si>
  <si>
    <t>novel paritial FREP with1-IgSF, no SP</t>
  </si>
  <si>
    <t>2-IgSF FREP</t>
  </si>
  <si>
    <t>FREP3.2</t>
  </si>
  <si>
    <t>Canonical isoform (Y or N)</t>
  </si>
  <si>
    <t>RefSeq peptide ID</t>
  </si>
  <si>
    <t>MTVIIFNYKHLCLVIMFSGDKMRVIQKPRLNFIANSDVIKELIQPLVIRCSAQTFYVERNRSVTVTFMNIIHETIGSLATVSKIQQYDASPDVSLNKVQGYLSNQGSAESYLQITWAHPTPLQTGKYTCVAHTINYVGIVEKLEAALSIEVKRTSFDDLVDVVIDVLENLDDEKTKVKMLQQKVDKGQSCLNVRSIKARVFVILDSGLEVMCDTKTDGGGWIIFQRRINGSVDFYRGWKEYRDGFGDYNIGEFYLGNENIFKLTSTGQYDLRIDLEFNNTKYFAQYENFKVLSETEKYKLKIGKYSGNAGDELSYHNDEFFSTFDRDNDVHGDLNCAGFSSGAWWYQSCFRSNLNGLWGRTSFHKGMNWLHLTGQSNSVSFSEMKIREREKKLF</t>
  </si>
  <si>
    <t>ATGACAGTTATTATATTCAATTATAAGCACTTGTGCTTAGTTATTATGTTTTCAGGTGATAAGATGAGAGTTATTCAAAAACCAAGACTTAATTTTATTGCCAACTCTGATGTAATTAAGGAACTCATCCAGCCGCTAGTGATAAGATGTTCTGCACAGACATTTTACGTTGAAAGAAACAGAAGTGTTACAGTTACATTTATGAATATAATTCACGAGACCATTGGAAGTCTGGCCACCGTTTCAAAAATTCAACAATATGACGCTAGTCCAGACGTCAGTTTAAATAAAGTTCAAGGATATCTCTCGAATCAAGGGTCAGCAGAATCTTATCTTCAAATCACATGGGCGCATCCAACACCTTTACAGACGGGGAAATACACCTGCGTGGCTCATACTATAAACTATGTAGGAATTGTGGAGAAGTTGGAAGCCGCTCTTTCTATTGAGGTGAAGAGAACAAGTTTCGATGATTTAGTGGATGTTGTCATCGACGTGTTGGAAAATTTGGACGATGAAAAGACAAAAGTGAAGATGTTACAACAGAAGGTTGATAAAGGTCAATCCTGTCTTAACGTTAGAAGCATTAAGGCCAGAGTATTTGTGATATTAGATTCCGGGTTAGAGGTCATGTGTGACACCAAGACAGACGGCGGTGGATGGATCATCTTTCAGAGAAGAATCAACGGAAGTGTAGATTTCTATAGAGGCTGGAAGGAGTATCGTGACGGCTTTGGAGATTACAACATTGGTGAATTTTATCTGGGCAACGAAAATATTTTTAAGTTAACATCTACTGGACAATATGATTTAAGAATAGATTTAGAATTTAACAACACAAAATATTTTGCGCAATACGAAAACTTTAAAGTATTGAGTGAGACTGAGAAATATAAACTGAAGATAGGAAAATATTCAGGGAATGCTGGAGATGAATTATCATATCATAACGACGAGTTCTTTAGTACTTTTGATAGAGATAACGATGTACACGGTGACTTAAACTGTGCAGGCTTTAGTTCAGGTGCCTGGTGGTATCAAAGTTGTTTTCGTTCTAATCTAAATGGTCTATGGGGACGTACATCATTTCACAAGGGAATGAACTGGCTTCATTTAACTGGACAGTCTAACAGTGTTTCTTTTAGCGAGATGAAAATAAGAGAAAGAGAGAAAAAACTATTTTAA</t>
  </si>
  <si>
    <t>XP_013074553.1</t>
  </si>
  <si>
    <t>MTLSFVCLAVCAFCVSLAASEPRLNFIANSDVIKELIQPLVIRCSAQTFYVERNRSVTVTFMNIIHETIGSLATVSKIQQYDASPDVSLNKVQGYLSNQGSAESYLQITWAHPTPLQTGKYTCVAHTINYVGIVEKLEAALSIEVKRTSFDDLVDVVIDVLENLDDEKTKVKMLQQKVDKGQSCLNVRSIKARVFVILDSGLEVMCDTKTDGGGWIIFQRRINGSVDFYRGWKEYRDGFGDYNIGEFYLGNENIFKLTSTGQYDLRIDLEFNNTKYFAQYENFKVLSETEKYKLKIGKYSGNAGDELSYHNDEFFSTFDRDNDVHGDLNCAGFSSGAWWYQSCFRSNLNGLWGRTSFHKGMNWLHLTGQSNSVSFSEMKIRE</t>
  </si>
  <si>
    <t>ATGACTTTGTCTTTTGTCTGTCTTGCTGTTTGCGCTTTTTGTGTGTCATTGGCTGCATCAGAACCAAGACTTAATTTTATTGCCAACTCTGATGTAATTAAGGAACTCATCCAGCCGCTAGTGATAAGATGTTCTGCACAGACATTTTACGTTGAAAGAAACAGAAGTGTTACAGTTACATTTATGAATATAATTCACGAGACCATTGGAAGTCTGGCCACCGTTTCAAAAATTCAACAATATGACGCTAGTCCAGACGTCAGTTTAAATAAAGTTCAAGGATATCTCTCGAATCAAGGGTCAGCAGAATCTTATCTTCAAATCACATGGGCGCATCCAACACCTTTACAGACGGGGAAATACACCTGCGTGGCTCATACTATAAACTATGTAGGAATTGTGGAGAAGTTGGAAGCCGCTCTTTCTATTGAGGTGAAGAGAACAAGTTTCGATGATTTAGTGGATGTTGTCATCGACGTGTTGGAAAATTTGGACGATGAAAAGACAAAAGTGAAGATGTTACAACAGAAGGTTGATAAAGGTCAATCCTGTCTTAACGTTAGAAGCATTAAGGCCAGAGTATTTGTGATATTAGATTCCGGGTTAGAGGTCATGTGTGACACCAAGACAGACGGCGGTGGATGGATCATCTTTCAGAGAAGAATCAACGGAAGTGTAGATTTCTATAGAGGCTGGAAGGAGTATCGTGACGGCTTTGGAGATTACAACATTGGTGAATTTTATCTGGGCAACGAAAATATTTTTAAGTTAACATCTACTGGACAATATGATTTAAGAATAGATTTAGAATTTAACAACACAAAATATTTTGCGCAATACGAAAACTTTAAAGTATTGAGTGAGACTGAGAAATATAAACTGAAGATAGGAAAATATTCAGGGAATGCTGGAGATGAATTATCATATCATAACGACGAGTTCTTTAGTACTTTTGATAGAGATAACGATGTACACGGTGACTTAAACTGTGCAGGCTTTAGTTCAGGTGCCTGGTGGTATCAAAGTTGTTTTCGTTCTAATCTAAATGGTCTATGGGGACGTACATCATTTCACAAGGGAATGAACTGGCTTCATTTAACTGGACAGTCTAACAGTGTTTCTTTTAGCGAGATGAAAATAAGAGAA</t>
  </si>
  <si>
    <t>XP_013072471.1</t>
  </si>
  <si>
    <t>MAHIPHLVICLSLICMSTSELVIDVHPSVILPEITPQLVINCSITNNQVQHIQVIKSLTLSRFNETIREFEDLVALDSSTLDLKKLMPFKYSQISFGNLYITLTLYNPTEFDAEVYRCMVNGDTSNWTNISLFAKKSVEHETNSTALIEKIRNFKKDEVNSKCTLQKNDHTGSKVHFFASSDIFKESIEPLTLKCSFQAIKQDENETSTLQSLYILHESNRIIANINKGQQVLTPSQSDNSKNIQGEIHDDGSKDSYLQVTWSNVKSSESGKYFCEANVKHSDGRAERLSEMLTITVVRPTFDDLVKVVEKLLEQFNEYKTHLQENVEKNRAMLDRNKQTILLIKKDVLANQQSLQTMKEDWNSNQTNIISIKEELQSHRQNISTLKENFETVFSNFSTALIDIKNQIVKERLGFKQVLSCRDVRSIADRLVVFLTSGLKVMCDTKTDGGGWLIFQRRINGKVDFYRGWKEYRDGFGDYDIGEFYLGNENIFNLTSTGKYDLRIDLKYNDFYYAQYSNFQILSENDKYKLKIEAYSGNAGDSLSYHNDAHFSTYDQDNDNTSINCASTVSGAWWYKSCHHVNLNGRWRSKESGKSVIWRALTGEHESVLYSEMKIREKD</t>
  </si>
  <si>
    <t>ATGGCTCACATTCCACATCTCGTCATCTGTCTGTCTTTGATTTGTATGTCTACGTCAGAACTTGTCATTGATGTCCATCCCAGCGTTATATTACCAGAGATAACACCCCAGCTTGTAATTAACTGTTCTATCACCAACAACCAAGTTCAACATATTCAAGTTATCAAATCTTTAACTCTTTCTCGTTTTAATGAAACCATCAGAGAATTTGAGGATCTTGTTGCTCTGGATTCTTCAACGCTAGATCTTAAGAAACTAATGCCATTTAAATATTCACAAATCAGTTTCGGAAACCTGTATATAACTTTAACTCTATATAATCCAACTGAATTTGATGCGGAAGTATATAGATGTATGGTCAATGGGGACACTTCCAATTGGACGAATATTTCTTTGTTTGCTAAGAAATCAGTAGAACACGAGACTAATTCAACAGCTTTAATTGAAAAAATCCGAAATTTCAAGAAAGACGAGGTCAACTCCAAATGTACCTTACAAAAAAATGATCATACAGGCTCAAAAGTTCATTTCTTCGCAAGTTCTGATATATTTAAGGAAAGTATCGAGCCTCTGACATTAAAATGTTCATTCCAGGCAATAAAACAAGATGAAAATGAAACTTCCACACTTCAATCTTTGTATATACTACACGAGTCTAATCGCATCATCGCAAATATAAATAAAGGTCAACAAGTTCTCACCCCCAGCCAAAGTGATAACTCTAAAAATATTCAAGGTGAGATCCATGACGACGGATCTAAAGATTCCTATCTTCAAGTCACTTGGAGCAATGTGAAATCCTCGGAGTCTGGGAAATATTTCTGTGAGGCTAATGTTAAACATTCCGATGGAAGAGCTGAGAGACTCAGTGAGATGTTAACCATCACAGTCGTGAGACCAACGTTCGATGATTTGGTCAAAGTAGTGGAGAAACTATTAGAACAATTTAATGAATACAAGACACATTTACAAGAAAATGTAGAAAAGAACCGAGCAATGTTGGATCGTAATAAGCAAACCATTTTACTTATTAAAAAAGACGTACTCGCTAATCAGCAGAGTCTACAGACCATGAAGGAGGACTGGAACAGTAATCAAACAAATATTATAAGCATTAAGGAAGAATTACAAAGTCATCGACAAAATATAAGCACATTGAAAGAAAACTTCGAGACCGTTTTCTCCAATTTTTCAACTGCCTTGATTGACATAAAAAACCAGATTGTGAAAGAGAGATTAGGATTCAAACAAGTATTATCCTGTCGTGATGTCAGAAGTATAGCAGATCGTCTGGTGGTATTTTTAACTTCCGGGTTAAAGGTCATGTGTGACACCAAGACAGACGGCGGTGGATGGCTCATCTTTCAGAGAAGAATCAACGGAAAAGTAGATTTCTATAGAGGCTGGAAGGAGTATCGTGACGGCTTTGGAGATTACGACATTGGGGAATTTTATCTGGGCAACGAAAACATATTTAATTTAACTTCCACTGGAAAATATGATTTAAGAATTGATTTGAAATATAACGATTTCTATTATGCGCAATACTCTAATTTTCAAATACTGAGTGAAAACGACAAGTACAAATTAAAGATAGAAGCCTATTCAGGAAATGCTGGTGACAGTTTATCATATCACAATGACGCGCACTTTAGTACTTATGATCAAGATAACGACAACACGTCGATTAATTGTGCATCGACAGTCTCTGGAGCCTGGTGGTACAAATCCTGCCACCATGTTAACCTAAACGGTCGATGGAGAAGTAAAGAAAGTGGCAAAAGCGTAATTTGGAGAGCTTTAACTGGCGAACACGAGAGTGTCTTATATTCTGAGATGAAAATAAGAGAAAAAGATTAG</t>
  </si>
  <si>
    <t>LVIDVQPNVISAEITAQLVINCSITNNEVQPLDVIRSLTISRYNETLKEFLDLLTLEAKTLNLSQLVQLHHAQISFGNLSISLTLHNPTQFDAKVYRCKVEGDKTNAANSSIVAKKEVEYRTNTTALIEEIRRLKVVEKNDQCTLEKIELIASHQKTKLHFVGSSKVIKELIEPLTLICSFQNQDHNSTVQFMYILHEPNDVIATINKYQPVVTTKQESNFNMAKGELSDTKLQASYIEVSWSYIKSSESGNYFCGAHVMGPDGRSERLNEMLAIIVSNPTFDDLVKVIPKLLRQSNKDKENILENKQNIYNIKEDINSKQQNIISIKDGLDTNSQNINIIKDNLENSRQNIKNITDDLNAKKQNIASHNDELNTLRESVNSLETQLANFSTALRQIKEEIEKGPPISCRQINCTHNRVNVKLLSGLKVMCDTKTDGGGWIIIQRRINGKVDFYRGWKEYRDGFGDYNIGEFYLGNENIFTLTSTEQYDLRIDLEFNNAKYFAQYENFKVLIETEKYKLQIGTYSGNAGDDLSYHNNMYFSTFDRDNDVHSGTNCAEHSSGAWWFRECQYSHLNGQWGSTSHEKGMNWYKLTRHSNSVSFSEMKIREREKNYFK</t>
  </si>
  <si>
    <t>CTTGTCATTGATGTCCAACCAAACGTCATATCAGCGGAGATAACTGCACAACTTGTGATCAACTGTTCTATAACCAACAATGAAGTTCAACCTCTTGATGTTATCAGATCTCTAACTATTTCTCGTTATAATGAAACTTTGAAAGAGTTTTTGGATCTTCTAACTTTAGAAGCTAAAACTTTAAATCTCTCACAGCTAGTCCAACTACACCATGCACAAATCAGTTTTGGAAATCTGTCTATTAGTTTAACTTTACACAATCCAACTCAGTTTGATGCCAAAGTTTACAGATGTAAGGTTGAGGGAGATAAAACAAATGCAGCCAACTCATCTATAGTGGCTAAGAAAGAGGTAGAATATAGAACAAATACGACCGCTTTAATAGAAGAGATACGACGTTTGAAGGTTGTCGAGAAAAACGATCAATGTACCTTAGAGAAAATAGAGCTGATAGCGTCCCATCAAAAAACAAAACTCCATTTTGTGGGAAGTTCTAAAGTTATCAAAGAACTGATCGAACCTCTAACCTTAATATGTTCCTTTCAGAATCAGGATCATAATTCAACAGTTCAATTTATGTACATTCTACATGAGCCAAATGATGTCATTGCTACCATCAATAAATATCAACCAGTTGTCACAACCAAACAAGAGAGTAATTTTAACATGGCTAAAGGGGAACTTTCTGATACCAAATTACAAGCATCATATATTGAAGTTTCTTGGAGCTATATAAAATCCTCAGAGTCTGGAAACTATTTTTGTGGAGCTCATGTCATGGGACCTGATGGAAGATCTGAACGGTTGAATGAGATGTTAGCAATTATTGTGTCCAATCCAACTTTTGATGATTTGGTCAAAGTAATACCGAAACTATTGAGACAGTCTAACAAAGATAAGGAAAATATACTAGAAAATAAACAGAATATATATAACATTAAAGAAGATATCAATAGTAAACAACAAAATATTATAAGCATAAAAGATGGATTGGACACTAACAGTCAAAATATTAACATCATTAAAGACAACCTAGAAAATAGCAGGCAAAATATTAAAAACATTACAGATGATCTGAATGCTAAGAAACAAAACATTGCAAGCCATAATGATGAATTAAATACTCTCAGAGAATCTGTAAACAGTCTAGAGACACAATTAGCAAATTTTTCAACTGCTTTGAGACAAATAAAGGAAGAAATTGAGAAGGGTCCACCAATATCTTGTCGTCAAATTAACTGTACGCACAACCGCGTAAATGTAAAGTTACTTTCCGGCTTAAAGGTCATGTGTGACACCAAGACAGACGGTGGTGGATGGATCATCATTCAGAGAAGAATCAACGGAAAAGTAGATTTCTATAGAGGCTGGAAGGAGTATCGTGACGGCTTTGGAGATTACAACATTGGGGAATTTTATCTGGGAAATGAAAATATTTTTACCTTAACTTCTACTGAACAATATGATTTGAGAATTGATTTAGAATTTAACAACGCAAAATATTTTGCGCAGTACGAGAACTTTAAAGTATTAATTGAGACTGAGAAATATAAACTACAGATAGGAACATATTCAGGAAATGCTGGAGATGATTTATCTTATCATAACAACATGTACTTTAGTACTTTTGATAGAGATAACGATGTACACAGTGGCACAAACTGTGCAGAACATTCATCAGGTGCCTGGTGGTTTAGAGAGTGTCAGTATTCTCATCTAAATGGTCAATGGGGAAGTACATCACATGAAAAGGGAATGAACTGGTATAAATTAACGAGACACTCTAACAGTGTTTCTTTTAGCGAGATGAAAATAAGAGAAAGAGAGAAAAACTATTTTAAATAA</t>
  </si>
  <si>
    <t>XP_013082853.1</t>
  </si>
  <si>
    <t>MTLLQHFLLFVSLILFSTSELVIDVQPNVISAEITAQLVINCSITNNEVQPLDVIRSLTISRYNETLKEFLDLLTLEAKTLNLSQLVQLHHAQISFGNLSISLTLHNPTQFDAKVYRCKVEGDKTNAANSSIVAKKEVEYRTNTTALIEEIRRLKVVEKNDQCTLEKIELIASHQKTKLHFVGSSKVIKELIEPLTLICSFQNQDHNSTVQFMYILHEPNDVIATINKYQPVVTTKQESNFNMAKGELSDTKLQASYIEVSWSYIKSSESGNYFCGAHVMGPDGRSERLNEMLAIIVSNPTFDDLVKVIPKLLRQSNKDKENILENKQNIYNIKEDINSKQQNIISIKDGLDTNSQNINIIKDNLENSRQNIKNITDDLNAKKQNIASHNDELNTLRESVNSLETQLANFSTALRQIKEEIEKGPPISCRQINCTHNRVNVKLLSGLKVMCDTKTDGGGWIIIQRRINGKVDFYRGWKEYRDGFGDYNIGEFYLGNENIFTLTSTEQYDLRIDLEFNNAKYFAQYENFKVLIETEKYKLQIGTYSGNAGDDLSYHNNMYFSTFDRDNDVHSGTNCAEHSSGAWWFRECQYSHLNGQWGSTSHEKGMNWYKLTRHSNSVSFSEMKIREREKNYFK</t>
  </si>
  <si>
    <t>ATGACTCTGCTTCAACATTTCCTTCTATTTGTTTCTCTCATTTTATTTTCCACCTCAGAACTTGTCATTGATGTCCAACCAAACGTCATATCAGCGGAGATAACTGCACAACTTGTGATCAACTGTTCTATAACCAACAATGAAGTTCAACCTCTTGATGTTATCAGATCTCTAACTATTTCTCGTTATAATGAAACTTTGAAAGAGTTTTTGGATCTTCTAACTTTAGAAGCTAAAACTTTAAATCTCTCACAGCTAGTCCAACTACACCATGCACAAATCAGTTTTGGAAATCTGTCTATTAGTTTAACTTTACACAATCCAACTCAGTTTGATGCCAAAGTTTACAGATGTAAGGTTGAGGGAGATAAAACAAATGCAGCCAACTCATCTATAGTGGCTAAGAAAGAGGTAGAATATAGAACAAATACGACCGCTTTAATAGAAGAGATACGACGTTTGAAGGTTGTCGAGAAAAACGATCAATGTACCTTAGAGAAAATAGAGCTGATAGCGTCCCATCAAAAAACAAAACTCCATTTTGTGGGAAGTTCTAAAGTTATCAAAGAACTGATCGAACCTCTAACCTTAATATGTTCCTTTCAGAATCAGGATCATAATTCAACAGTTCAATTTATGTACATTCTACATGAGCCAAATGATGTCATTGCTACCATCAATAAATATCAACCAGTTGTCACAACCAAACAAGAGAGTAATTTTAACATGGCTAAAGGGGAACTTTCTGATACCAAATTACAAGCATCATATATTGAAGTTTCTTGGAGCTATATAAAATCCTCAGAGTCTGGAAACTATTTTTGTGGAGCTCATGTCATGGGACCTGATGGAAGATCTGAACGGTTGAATGAGATGTTAGCAATTATTGTGTCCAATCCAACTTTTGATGATTTGGTCAAAGTAATACCGAAACTATTGAGACAGTCTAACAAAGATAAGGAAAATATACTAGAAAATAAACAGAATATATATAACATTAAAGAAGATATCAATAGTAAACAACAAAATATTATAAGCATAAAAGATGGATTGGACACTAACAGTCAAAATATTAACATCATTAAAGACAACCTAGAAAATAGCAGGCAAAATATTAAAAACATTACAGATGATCTGAATGCTAAGAAACAAAACATTGCAAGCCATAATGATGAATTAAATACTCTCAGAGAATCTGTAAACAGTCTAGAGACACAATTAGCAAATTTTTCAACTGCTTTGAGACAAATAAAGGAAGAAATTGAGAAGGGTCCACCAATATCTTGTCGTCAAATTAACTGTACGCACAACCGCGTAAATGTAAAGTTACTTTCCGGCTTAAAGGTCATGTGTGACACCAAGACAGACGGTGGTGGATGGATCATCATTCAGAGAAGAATCAACGGAAAAGTAGATTTCTATAGAGGCTGGAAGGAGTATCGTGACGGCTTTGGAGATTACAACATTGGGGAATTTTATCTGGGAAATGAAAATATTTTTACCTTAACTTCTACTGAACAATATGATTTGAGAATTGATTTAGAATTTAACAACGCAAAATATTTTGCGCAGTACGAGAACTTTAAAGTATTAATTGAGACTGAGAAATATAAACTACAGATAGGAACATATTCAGGAAATGCTGGAGATGATTTATCTTATCATAACAACATGTACTTTAGTACTTTTGATAGAGATAACGATGTACACAGTGGCACAAACTGTGCAGAACATTCATCAGGTGCCTGGTGGTTTAGAGAGTGTCAGTATTCTCATCTAAATGGTCAATGGGGAAGTACATCACATGAAAAGGGAATGAACTGGTATAAATTAACGAGACACTCTAACAGTGTTTCTTTTAGCGAGATGAAAATAAGAGAAAGAGAGAAAAACTATTTTAAATAA</t>
  </si>
  <si>
    <t>IDVQPDVISAELTTQLVVNCSITNNHVAELDVIKYLTLSSYNESIKYFEDLLTLEANTFNLQKIRQFKHSQINSGNLFITLTLQDPTQFDAKVYRCIVTGDASNATNISFVSKKEVKHETISTTLLEQVRRLKKDIDRDQSPCKKEEPTVHQKQKSKLDFVGSSEVIKELIEPLTLACTYKVMNNDHNQNSTVQSLYIFHETNGIIATINKGETVATNQEINSKNVKAELSSNESRDSYIQVTWSHLKLSEAGKYFCGASVKYSESKNENFNKMLTITITRPTFDDLVKVIQKILAKSEEDKELILGNIQSIKDDLNANKQHIESVTEDLNDTKENMKNYKEEMKIIVANLSTTTTDISKETDEERTEDKDKTYSVNRISPKSCRDVNSTYDRVVVTLASGLKVMCDTKTGGGGWIVIQRRVNGKVHFFRDWSDYRNGFGDYNIGEFYLGNENIFKLTSCGQYDLRIDLKYNNQSYYAQYTDFQISSENDNYKLKIKSYSGNASDSLSCHNGGPFSTVDNDNDGSSANYAAVYIGAWWYHPGCYHSNLNGKWGTTEYAKGLQWYSLTSYSTTVSFTEMKIREIETDDYLTLLNK</t>
  </si>
  <si>
    <t>ATTGATGTTCAGCCCGATGTTATTTCAGCAGAGTTGACAACGCAGCTAGTGGTCAACTGTTCGATAACCAACAACCATGTTGCAGAGCTCGATGTCATCAAATATCTTACACTTTCAAGTTATAATGAAAGTATTAAATATTTTGAAGATCTTCTCACTTTAGAAGCCAACACTTTCAATCTTCAAAAAATTCGACAATTTAAACATTCACAAATTAATTCTGGAAATCTGTTTATAACTTTAACTTTACAAGATCCGACACAATTTGATGCCAAGGTATACAGATGTATTGTCACTGGAGACGCGTCTAATGCTACGAATATTTCGTTTGTTAGTAAGAAGGAAGTCAAACATGAAACCATCTCTACAACATTACTGGAACAGGTGCGACGTTTAAAGAAAGACATTGACAGAGATCAAAGTCCATGTAAAAAAGAGGAACCTACAGTCCATCAAAAACAAAAATCAAAACTTGATTTCGTTGGCAGTTCTGAAGTTATTAAGGAACTTATTGAGCCTCTAACGTTAGCGTGTACATATAAGGTTATGAATAATGATCATAATCAAAACTCTACAGTTCAATCTTTGTATATATTTCACGAGACAAATGGTATTATTGCTACTATAAACAAAGGTGAAACTGTTGCAACCAACCAGGAAATTAACTCTAAGAATGTTAAAGCCGAGCTCTCCAGCAACGAATCAAGAGACTCCTACATTCAAGTCACATGGAGCCATCTCAAATTATCAGAGGCTGGAAAATATTTCTGTGGAGCCAGTGTGAAGTATTCAGAAAGCAAGAATGAGAATTTCAATAAAATGTTAACAATTACAATAACAAGGCCAACGTTTGACGATTTAGTCAAAGTAATACAGAAAATATTAGCAAAGTCAGAAGAAGACAAGGAATTAATACTGGGAAATATACAGAGCATTAAAGATGACTTGAATGCTAACAAGCAGCATATAGAGAGCGTTACTGAAGATTTAAATGATACTAAAGAAAACATGAAAAACTATAAAGAGGAAATGAAGATAATTGTTGCAAATCTTTCAACGACTACTACAGACATAAGCAAAGAGACAGATGAAGAAAGAACAGAAGATAAAGATAAAACATACTCAGTAAACAGAATAAGTCCCAAGTCTTGTCGTGACGTCAACAGCACATACGATCGAGTGGTCGTAACGTTAGCTTCCGGGTTAAAGGTCATGTGTGACACCAAGACAGGCGGCGGTGGATGGATCGTCATTCAGAGAAGAGTCAACGGAAAGGTTCATTTCTTCAGAGACTGGTCTGACTATCGAAACGGCTTTGGAGATTACAACATTGGTGAATTTTATCTGGGAAATGAGAATATATTTAAGTTAACATCTTGTGGACAATATGATCTAAGAATTGATTTGAAATATAATAATCAGAGTTATTATGCGCAATACACAGATTTTCAAATATCTAGTGAAAATGATAATTATAAATTAAAAATAAAAAGCTATTCAGGGAATGCAAGTGATAGTTTATCATGCCATAATGGTGGACCTTTTAGCACTGTTGATAACGATAACGATGGTAGCTCTGCTAACTATGCTGCAGTCTACATCGGTGCCTGGTGGTACCACCCTGGATGTTATCATTCCAATCTTAACGGTAAATGGGGAACTACTGAGTATGCGAAGGGATTACAGTGGTATTCGCTAACTAGCTATAGTACGACTGTTTCCTTTACAGAGATGAAAATACGAGAAATAGAAACAGATGACTACTTAACACTTTTGAATAAATAG</t>
  </si>
  <si>
    <t>XP_013087337.1</t>
  </si>
  <si>
    <t>FILLSACLRLTTINLTLFSELVIDVQPDVISAELTTQLVVNCSITNNHVAELDVIKYLTLSSYNESIKYFEDLLTLEANTFNLQKIRQFKHSQINSGNLFITLTLQDPTQFDAKVYRCIVTGDASNATNISFVSKKEVKHETISTTLLEQVRRLKKDIDRDQSPCKKEEPTVHQKQKSKLDFVGSSEVIKELIEPLTLACTYKVMNNDHNQNSTVQSLYIFHETNGIIATINKGETVATNQEINSKNVKAELSSNESRDSYIQVTWSHLKLSEAGKYFCGASVKYSESKNENFNKMLTITITRPTFDDLVKVIQKILAKSEEDKELILGNIQSIKDDLNANKQHIESVTEDLNDTKENMKNYKEEMKIIVANLSTTTTDISKETDEERTEDKDKTYSVNRISPKSCRDVNSTYDRVVVTLASGLKVMCDTKTGGGGWIVIQRRVNGKVHFFRDWSDYRNGFGDYNIGEFYLGNENIFKLTSCGQYDLRIDLKYNNQSYYAQYTDFQISSENDNYKLKIKSYSGNASDSLSCHNGGPFSTVDNDNDGSSANYAAVYIGAWWYHPGCYHSNLNGKWGTTEYAKGLQWYSLTSYSTTVSFTEMKIREIETDDYLTLLNK</t>
  </si>
  <si>
    <t>TTCATTTTGTTGAGTGCTTGCCTCAGATTAACAACAATAAATTTGACTTTGTTTTCAGAACTTGTAATTGATGTTCAGCCCGATGTTATTTCAGCAGAGTTGACAACGCAGCTAGTGGTCAACTGTTCGATAACCAACAACCATGTTGCAGAGCTCGATGTCATCAAATATCTTACACTTTCAAGTTATAATGAAAGTATTAAATATTTTGAAGATCTTCTCACTTTAGAAGCCAACACTTTCAATCTTCAAAAAATTCGACAATTTAAACATTCACAAATTAATTCTGGAAATCTGTTTATAACTTTAACTTTACAAGATCCGACACAATTTGATGCCAAGGTATACAGATGTATTGTCACTGGAGACGCGTCTAATGCTACGAATATTTCGTTTGTTAGTAAGAAGGAAGTCAAACATGAAACCATCTCTACAACATTACTGGAACAGGTGCGACGTTTAAAGAAAGACATTGACAGAGATCAAAGTCCATGTAAAAAAGAGGAACCTACAGTCCATCAAAAACAAAAATCAAAACTTGATTTCGTTGGCAGTTCTGAAGTTATTAAGGAACTTATTGAGCCTCTAACGTTAGCGTGTACATATAAGGTTATGAATAATGATCATAATCAAAACTCTACAGTTCAATCTTTGTATATATTTCACGAGACAAATGGTATTATTGCTACTATAAACAAAGGTGAAACTGTTGCAACCAACCAGGAAATTAACTCTAAGAATGTTAAAGCCGAGCTCTCCAGCAACGAATCAAGAGACTCCTACATTCAAGTCACATGGAGCCATCTCAAATTATCAGAGGCTGGAAAATATTTCTGTGGAGCCAGTGTGAAGTATTCAGAAAGCAAGAATGAGAATTTCAATAAAATGTTAACAATTACAATAACAAGGCCAACGTTTGACGATTTAGTCAAAGTAATACAGAAAATATTAGCAAAGTCAGAAGAAGACAAGGAATTAATACTGGGAAATATACAGAGCATTAAAGATGACTTGAATGCTAACAAGCAGCATATAGAGAGCGTTACTGAAGATTTAAATGATACTAAAGAAAACATGAAAAACTATAAAGAGGAAATGAAGATAATTGTTGCAAATCTTTCAACGACTACTACAGACATAAGCAAAGAGACAGATGAAGAAAGAACAGAAGATAAAGATAAAACATACTCAGTAAACAGAATAAGTCCCAAGTCTTGTCGTGACGTCAACAGCACATACGATCGAGTGGTCGTAACGTTAGCTTCCGGGTTAAAGGTCATGTGTGACACCAAGACAGGCGGCGGTGGATGGATCGTCATTCAGAGAAGAGTCAACGGAAAGGTTCATTTCTTCAGAGACTGGTCTGACTATCGAAACGGCTTTGGAGATTACAACATTGGTGAATTTTATCTGGGAAATGAGAATATATTTAAGTTAACATCTTGTGGACAATATGATCTAAGAATTGATTTGAAATATAATAATCAGAGTTATTATGCGCAATACACAGATTTTCAAATATCTAGTGAAAATGATAATTATAAATTAAAAATAAAAAGCTATTCAGGGAATGCAAGTGATAGTTTATCATGCCATAATGGTGGACCTTTTAGCACTGTTGATAACGATAACGATGGTAGCTCTGCTAACTATGCTGCAGTCTACATCGGTGCCTGGTGGTACCACCCTGGATGTTATCATTCCAATCTTAACGGTAAATGGGGAACTACTGAGTATGCGAAGGGATTACAGTGGTATTCGCTAACTAGCTATAGTACGACTGTTTCCTTTACAGAGATGAAAATACGAGAAATAGAAACAGATGACTACTTAACACTTTTGAATAAATAG</t>
  </si>
  <si>
    <t>XP_013070005.1</t>
  </si>
  <si>
    <t>MARLFPRLVLCVFVVPLISSELVIDVQPNVISSEITAQLVINCSITNNQVQYLDVIKSLTLSRYNETIRDFDELIALDSLTQNLKQFVRFKYSQISFGNLYITLTLHNPTQFDARIYRCNATGANSDGTNISLFAKKAVEYETNSTALIEEIRRIKKDENKCSLKKDDLSDIKQRWRVYFSESSKIIKERIEPLTLKCTFQILTPDENETSRLQSLYILHETNGVVANINKDQAVITTIQGGNFENGQGEISGNQSKESYLHVTWSNLKHSDSGKYFCEAHVKHSKGKAERLNEMLTIEVISPTIDDLMEVIQKLVTQVDGDKESLQDVKQNIKNIKEDLNTKEQNIISIKEDLNTKQQSIISIKEEFKTKQENIQKDMTINQQNIQKIKEELDSKEQSMIIIREVFSACQQNISAFKENIEIMFANLSNSFMQVKTQINKGNQEDQHLIPQIICRDVNSTDERVVVTLTSGLKVMCDTKTDGGGWIIFQRRINGEVDFYRGWKEYRDGFGDYAIGEFYLGNEYISKLTSTRNFDLRIDFKFNHKTYFVEFSDFRILNETNNYQLKIGKYKGNTSDDFSYHNNMKFSSFDRDNDVDTRNCALQYTGAWWYNSCHFSNLNGQWGSKEYSKGANWESITGYGASVSFVEMKIRER</t>
  </si>
  <si>
    <t>ATGGCGAGATTATTTCCACGCTTGGTTCTCTGTGTGTTTGTAGTCCCATTGATTAGTTCAGAGCTTGTCATTGATGTCCAACCAAACGTCATATCTTCAGAGATAACAGCACAACTTGTGATCAACTGTTCTATAACTAATAATCAAGTTCAATATCTTGATGTTATCAAATCTCTAACTCTTTCTCGTTATAATGAAACTATCAGAGACTTTGATGAACTCATAGCTTTGGATTCCTTGACACAAAATCTAAAACAATTTGTGAGATTTAAATATTCACAAATCAGTTTTGGAAACCTGTATATAACTTTAACTCTACATAATCCGACTCAGTTTGATGCCAGAATATACAGATGCAACGCCACTGGAGCTAATTCCGATGGGACGAATATTTCTTTGTTTGCTAAGAAGGCGGTAGAATATGAAACAAACTCGACCGCTTTAATTGAAGAGATTCGACGTATCAAGAAAGATGAAAACAAATGCTCTTTAAAGAAAGATGATCTCTCAGACATCAAGCAAAGATGGAGAGTTTATTTTTCTGAAAGTTCCAAAATCATTAAAGAACGAATTGAGCCTCTTACTTTAAAATGTACCTTTCAGATTTTGACACCGGATGAAAATGAAACTTCCAGACTACAATCTTTGTATATACTCCATGAGACTAATGGTGTAGTTGCCAATATCAATAAAGACCAAGCTGTAATTACAACAATTCAAGGAGGTAACTTTGAAAATGGTCAAGGTGAAATTTCTGGAAACCAATCAAAAGAATCCTACCTTCATGTCACGTGGAGCAATCTGAAACACTCAGACTCTGGAAAATATTTTTGTGAAGCTCATGTCAAACATTCCAAAGGAAAAGCTGAGAGGTTGAATGAAATGTTAACAATAGAAGTTATAAGTCCAACAATTGATGATTTGATGGAAGTAATTCAAAAATTAGTTACACAAGTTGATGGAGACAAGGAAAGCCTGCAAGATGTTAAACAAAATATAAAGAACATTAAAGAAGACTTAAATACTAAAGAACAAAATATTATTAGCATTAAAGAGGATTTGAATACTAAACAACAAAGTATCATAAGCATTAAAGAAGAATTCAAAACTAAACAAGAAAATATTCAGAAAGACATGACTATAAATCAACAAAATATACAGAAAATTAAAGAAGAATTGGATTCTAAAGAACAAAGCATGATAATCATTAGAGAAGTCTTCAGCGCGTGTCAACAGAATATAAGCGCATTTAAAGAAAATATCGAAATAATGTTTGCTAATCTTTCAAATTCCTTCATGCAAGTGAAGACACAAATTAATAAAGGAAACCAAGAAGACCAACATTTAATTCCCCAGATTATTTGTCGTGACGTTAACAGTACAGACGAGCGTGTGGTGGTAACATTAACTTCCGGGTTAAAGGTCATGTGTGACACCAAGACAGACGGCGGTGGATGGATCATCTTTCAGAGAAGAATCAACGGAGAAGTAGATTTCTATAGAGGCTGGAAGGAGTATCGTGACGGCTTTGGAGATTACGCAATTGGCGAATTTTATTTGGGGAACGAATATATTTCTAAGTTAACATCCACAAGAAATTTCGATCTGAGAATTGATTTTAAGTTTAACCACAAGACCTATTTTGTGGAATTCTCGGATTTTAGGATATTGAATGAAACAAACAACTACCAATTAAAGATAGGAAAATATAAAGGAAATACTAGTGACGACTTCTCGTACCACAATAATATGAAATTTAGTTCCTTTGATAGAGACAACGACGTCGATACAAGAAACTGTGCACTACAATACACAGGTGCATGGTGGTACAATTCTTGCCATTTTTCAAACCTTAACGGTCAATGGGGAAGTAAGGAATATAGCAAGGGCGCTAACTGGGAAAGCATAACTGGATATGGAGCTAGTGTCTCCTTTGTAGAGATGAAAATCAGAGAAAGATAG</t>
  </si>
  <si>
    <t>XP_013079865.1</t>
  </si>
  <si>
    <t>MAFFLRLALWASLVFWSASELVIDVQPNVILPEITAQLVINCSITNNQVQQIEVIKCLTLSRYNETIKEFDDLFVLNSSTLDLKQLQQFQFSQISFGNLYITLTLNNPSHFDAKVYRCNATGDNADGTSISLFAKMAVEYETSSTAFIEEIRRLKQDKNNCQSSLRSQKSRLQFDGSSEIIRELIEPLTLNCSFKFSNDDNQETSTLQSLFILHETKGVIAYISKGQPVVTAMEEVKSKNVKGEIYQNKLKDSYLQVTWTNLKLSDSGKYFCEAHVQYLEERSEKFNEMLTITVQSPTLNDIVNVIQKLITQVDEDKESIQVSKQNIENIKEDVNTHHQDIKTIRTEKELNKENITSIKEVIDTITQNIMSIRVDTNNTITMLKTDMDTNAGNIEIFRVEINENITKLKEDLDTNKQLLNNLQENLRMEVANISMDLTKLKNKMDKVETIILRTSTSCLDVQSFEARVIVTLSSGLKVMCDTKTDGGGWIIIQRRINGKVDFYRGWKEYRDGFGDYNIGEFYLGNENIFKLTSDGIYDLRIDLEYNNKTYFAQYENFKVLSETEKYKLQIGDYSGNAVDSLINHKNMFFTTFDRDNDRDRNKNCAQHYSGAWWYNNCHPFTLNGKWGSKAGGYGLHWDGLTGYYNSVSFSEMKLRERK</t>
  </si>
  <si>
    <t>ATGGCCTTCTTTCTACGTCTGGCTCTGTGGGCGTCTTTAGTTTTCTGGTCAGCTTCAGAACTTGTTATTGATGTCCAGCCAAACGTCATTTTACCAGAGATAACAGCACAACTTGTGATCAACTGTTCTATAACCAATAATCAAGTTCAACAGATTGAAGTTATCAAATGTCTAACTCTTTCTCGTTATAATGAAACTATCAAAGAATTTGACGATCTTTTTGTTTTAAATTCTTCAACACTAGATCTCAAACAGCTTCAGCAATTTCAATTTTCACAAATCAGTTTTGGAAATCTGTATATAACTTTAACTCTAAATAATCCATCTCATTTTGATGCTAAAGTCTATAGATGTAATGCCACTGGAGACAATGCAGATGGGACGAGCATTTCTTTGTTTGCTAAGATGGCAGTAGAATATGAGACAAGCTCGACCGCTTTCATTGAAGAGATACGACGTTTGAAACAAGACAAGAACAACTGTCAAAGTTCTTTAAGAAGCCAAAAATCAAGACTTCAATTTGATGGAAGTTCTGAAATTATTCGAGAGCTAATTGAACCTTTGACATTAAACTGTTCATTTAAGTTTTCAAACGATGATAATCAAGAAACATCAACACTACAATCTTTGTTCATTCTACACGAGACCAAAGGTGTCATTGCATATATAAGCAAAGGTCAACCTGTCGTAACCGCGATGGAAGAAGTCAAGTCTAAAAATGTTAAAGGTGAAATCTATCAAAATAAACTAAAAGATTCCTATCTTCAAGTCACATGGACCAACCTAAAATTGTCCGACTCAGGAAAATATTTTTGTGAAGCTCATGTTCAATATTTAGAAGAAAGATCTGAGAAGTTTAATGAAATGCTGACCATTACAGTTCAAAGTCCAACACTTAATGACATAGTGAATGTAATACAGAAATTAATAACACAAGTTGATGAAGATAAGGAAAGTATTCAAGTTAGCAAACAAAACATAGAAAACATCAAGGAAGATGTGAATACACATCATCAAGATATCAAGACAATTAGAACAGAAAAAGAATTAAACAAAGAAAATATTACAAGCATAAAAGAAGTCATAGATACTATAACACAAAATATTATGAGCATAAGAGTAGATACAAATAACACTATTACAATGCTTAAAACAGACATGGATACTAATGCGGGAAATATTGAAATCTTCAGAGTAGAAATAAATGAGAATATTACTAAGCTTAAAGAAGATTTGGATACAAACAAGCAATTACTTAATAATTTGCAAGAGAATCTAAGGATGGAGGTGGCAAATATTTCAATGGATCTAACAAAGCTCAAGAACAAAATGGATAAAGTTGAAACAATTATTTTACGTACGTCTACGTCCTGTCTTGACGTACAAAGTTTTGAAGCTCGTGTCATTGTGACGCTATCGTCAGGGTTAAAGGTCATGTGTGACACCAAGACAGACGGCGGTGGATGGATCATCATTCAGAGAAGAATCAACGGAAAAGTAGATTTCTATAGAGGCTGGAAGGAGTATCGTGACGGCTTTGGAGATTACAACATTGGTGAATTTTATCTGGGAAATGAAAATATTTTTAAGTTAACTTCTGATGGAATATATGATTTAAGAATAGATTTAGAATATAACAACAAGACATACTTTGCGCAGTACGAAAACTTTAAAGTATTGAGTGAGACAGAGAAATATAAACTACAGATAGGAGACTATTCAGGAAATGCTGTTGATAGTTTAATCAATCATAAAAACATGTTCTTTACTACTTTTGATAGAGATAATGACAGGGACAGGAACAAGAACTGTGCACAACACTATTCAGGTGCTTGGTGGTACAATAATTGTCATCCTTTCACTCTTAACGGGAAATGGGGAAGTAAAGCAGGTGGCTATGGATTACACTGGGATGGTCTAACTGGATATTACAACAGTGTTTCATTTAGTGAGATGAAACTGAGAGAAAGAAAGTAA</t>
  </si>
  <si>
    <t>MALLLHLALWASLVSLSTSELLIDVQPNVISEELTPKLVINCSISNNQVQQIDMIKSLSLARYNENIKEFEVLYYLEAATLNLTQHVQFQRSQIGFGNKYITLTLQEPTQSDARVYRCNVIGDNAKVTNISVVSKKEVRYETISTPLIDEIRRLKKEADKNQCSSTNGEITDNKKKVRSKLSFVGSSEVINEFIEPFTLTCSCQVSNLHPDTNYTVEFMYILHETNGVIATINKGQLVVTAIQDFGNKNVKGELSDTKLQDSYLRVTWKDLKSSDSGKYFCGAHVIDAEGRSERLNEMVTVKVKLPTFDDLVNVIQKLLILVYDDREILQDNEQNIKSIQNDLSTNVLRINKDLDNYKENFIRINTDLDSKQQNIINIKQDLDNQKLNIIRINEDLDSKEQQFTQFNIDLDSKQQTIIRIDKDLNATEHSIIRIDKDLNATEHSIIRINKDLNATEHSIIRIDKDLNATEHSIIRINKDLDSKQQTIFSIQQDCKSTKKDFNEYKQNMSIFKETQETVFLNLSSSLTEVKQEVEKGYKHIASCQVRSIDSRVIVLLISGLKVMCDTKTDGGGWIIFQRRINGKVDFYRGWKEYRDGFGDYNIGEFYLGNEIIFNLTSTGKYDLRIDLEFNNTKYFAQYKDFKVLSETEKYKLQIGNYLGNASNQLFYHNNTFFTTYDSDNDESRNVNCAVDSSGAWWYYWCHDSNLNGKWGSKLYKQGMNWYGVTEDSNSVSFTEMKIRERE</t>
  </si>
  <si>
    <t>ATGGCTTTATTATTACATCTCGCTCTCTGGGCGTCTCTAGTTTCTTTGTCGACTTCAGAACTTCTAATTGATGTCCAGCCCAATGTTATTTCAGAAGAGCTGACACCAAAACTTGTCATCAACTGTTCTATAAGTAACAATCAAGTACAACAAATTGATATGATCAAATCTCTTTCACTTGCTCGATACAATGAAAACATTAAAGAGTTTGAGGTGCTCTACTATTTAGAAGCCGCAACTTTAAATCTCACACAACATGTGCAATTTCAACGTTCTCAAATTGGTTTTGGAAATAAGTATATAACTTTAACCCTTCAAGAGCCGACTCAGTCTGATGCTAGGGTATACAGATGTAATGTTATTGGAGACAATGCTAAGGTAACGAATATTTCAGTGGTCAGTAAAAAGGAAGTCAGATATGAAACTATCTCGACACCGTTGATTGATGAAATAAGGCGTTTAAAGAAAGAGGCTGATAAAAACCAATGCTCTAGTACCAACGGAGAAATTACGGACAACAAAAAGAAAGTAAGATCAAAACTTTCTTTTGTTGGAAGCTCTGAAGTTATCAACGAATTCATTGAGCCATTCACCTTAACATGCTCATGTCAGGTTTCGAATCTTCATCCAGATACAAATTATACAGTTGAATTCATGTATATATTACACGAAACAAATGGTGTTATCGCTACTATAAACAAAGGTCAACTCGTTGTTACAGCCATTCAAGACTTTGGTAATAAGAATGTTAAAGGTGAACTCTCTGACACAAAATTACAAGATTCATATCTTCGTGTCACATGGAAAGATTTAAAATCCTCAGATTCTGGAAAGTACTTCTGTGGAGCTCATGTCATTGATGCTGAAGGAAGGTCTGAGAGACTGAACGAGATGGTAACAGTTAAAGTTAAACTCCCAACGTTTGATGATCTGGTGAACGTAATACAGAAATTATTGATTCTGGTTTATGATGACAGAGAAATTCTACAAGATAATGAACAAAATATAAAAAGCATTCAAAATGACTTAAGTACCAATGTACTAAGAATTAACAAAGATTTGGATAATTATAAAGAAAACTTTATAAGAATAAATACAGATTTGGATTCGAAACAACAAAACATCATAAACATTAAACAAGACTTGGATAATCAAAAACTGAATATCATCAGAATTAATGAAGATTTGGATAGCAAGGAACAACAGTTTACACAATTTAACATAGATCTGGATTCTAAGCAACAAACTATTATAAGAATTGACAAAGATTTGAACGCTACAGAACACAGTATTATAAGAATTGACAAAGACTTGAATGCTACAGAACACAGTATTATACGAATTAACAAAGATTTGAACGCTACAGAACACAGTATTATAAGAATTGACAAAGATTTGAATGCTACAGAACACAGTATTATACGAATTAATAAAGACTTAGACTCTAAACAACAAACTATTTTCAGCATACAACAAGACTGTAAGAGCACTAAAAAAGACTTCAATGAGTATAAACAAAATATGAGCATCTTCAAAGAAACTCAGGAGACAGTCTTTTTAAATTTGTCATCTTCATTGACAGAAGTCAAACAAGAAGTGGAGAAAGGTTATAAACACATAGCGTCTTGTCAAGTCAGAAGTATTGACTCCCGCGTGATTGTGCTGTTAATTTCCGGGTTAAAGGTCATGTGTGACACCAAGACAGACGGCGGTGGATGGATCATCTTTCAGAGAAGAATCAACGGAAAAGTAGATTTCTATAGAGGCTGGAAGGAGTATCGTGACGGCTTTGGAGATTACAACATTGGCGAATTTTATCTGGGAAATGAAATTATTTTTAATTTAACTTCTACTGGAAAATATGATTTAAGAATAGATTTAGAATTTAACAACACAAAATATTTTGCGCAGTATAAAGACTTTAAAGTATTGAGTGAGACTGAGAAATATAAACTACAGATAGGAAACTATTTAGGAAATGCTAGTAATCAGTTATTTTATCATAACAACACGTTCTTTACCACTTATGATAGTGATAATGACGAGAGTCGGAATGTTAACTGTGCAGTAGACAGTTCAGGCGCCTGGTGGTATTATTGGTGTCATGATTCTAATCTTAACGGTAAATGGGGAAGTAAATTATACAAACAGGGAATGAACTGGTATGGTGTAACTGAAGATTCTAACAGTGTCTCCTTTACAGAAATGAAGATAAGAGAAAGAGAATAA</t>
  </si>
  <si>
    <t>XP_013069968.1</t>
  </si>
  <si>
    <t>MALLLHLALWASLVSLSTSELLIDVQPNVISEELTPKLVINCSISNNQVQQIDMIKSLSLARYNENIKEFEVLYYLEAATLNLTQHVQFQRSQIGFGNKYITLTLQEPTQSDARVYRCNVIGDNAKVTNISVVSKKEVRYETISTPLIDEIRRLKKEADKNQCSSTNGEITDNKKKVRSKLSFVGSSEVINEFIEPFTLTCSCQVSNLHPDTNYTVEFMYILHETNGVIATINKGQLVVTAIQDFGNKNVKGELSDTKLQDSYLRVTWKDLKSSDSGKYFCGAHVIDAEGRSERLNEMVTVKVKLPTFDDLVNVIQKLLILVYDDREILQDNEQNIKSIQNDLSTNVLRINKDLDNYKENFIRINTDLDSKQQNIINIKQDLDNQKLNIIRINEDLDSKEQQFTQFNIDLDSKQQTIIRIDKDLNATEHSIIRIDKDLNATEHSIIRINKDLNATEHSIIRIDKDLNATEHSIIRINKDLDSKQQTIFSIQQDCKSTKKDFNEYKQNMSIFKETQETVFLNLSSSLTEVKQEVEKVSLELSDGALSTTGYKHTASCRQVRSIDSRVIVLLASELQVMCDTKTDGGGWIIFQRRINGKVDFYRGWKEYRDGFGDYNIGEFYLGSYKHIASCQVRSIDSRVIVLLISGLKVMCDTKTDGGGWIIFQRRINGKVDFYRGWKEYRDGFGDYNIGEFYLGNEIIFNLTSTGKYDLRIDLEFNNTKYFAQYKDFKVLSETEKYKLQIGNYLGNASNQLFYHNNTFFTTYDSDNDESRNVNCAVDSSGAWWYYWCHDSNLNGKWGSKLYKQGMNWYGVTEDSNSVSFTEMKIRERE</t>
  </si>
  <si>
    <t>ATGGCTTTATTATTACATCTCGCTCTCTGGGCGTCTCTAGTTTCTTTGTCGACTTCAGAACTTCTAATTGATGTCCAGCCCAATGTTATTTCAGAAGAGCTGACACCAAAACTTGTCATCAACTGTTCTATAAGTAACAATCAAGTACAACAAATTGATATGATCAAATCTCTTTCACTTGCTCGATACAATGAAAACATTAAAGAGTTTGAGGTGCTCTACTATTTAGAAGCCGCAACTTTAAATCTCACACAACATGTGCAATTTCAACGTTCTCAAATTGGTTTTGGAAATAAGTATATAACTTTAACCCTTCAAGAGCCGACTCAGTCTGATGCTAGGGTATACAGATGTAATGTTATTGGAGACAATGCTAAGGTAACGAATATTTCAGTGGTCAGTAAAAAGGAAGTCAGATATGAAACTATCTCGACACCGTTGATTGATGAAATAAGGCGTTTAAAGAAAGAGGCTGATAAAAACCAATGCTCTAGTACCAACGGAGAAATTACGGACAACAAAAAGAAAGTAAGATCAAAACTTTCTTTTGTTGGAAGCTCTGAAGTTATCAACGAATTCATTGAGCCATTCACCTTAACATGCTCATGTCAGGTTTCGAATCTTCATCCAGATACAAATTATACAGTTGAATTCATGTATATATTACACGAAACAAATGGTGTTATCGCTACTATAAACAAAGGTCAACTCGTTGTTACAGCCATTCAAGACTTTGGTAATAAGAATGTTAAAGGTGAACTCTCTGACACAAAATTACAAGATTCATATCTTCGTGTCACATGGAAAGATTTAAAATCCTCAGATTCTGGAAAGTACTTCTGTGGAGCTCATGTCATTGATGCTGAAGGAAGGTCTGAGAGACTGAACGAGATGGTAACAGTTAAAGTTAAACTCCCAACGTTTGATGATCTGGTGAACGTAATACAGAAATTATTGATTCTGGTTTATGATGACAGAGAAATTCTACAAGATAATGAACAAAATATAAAAAGCATTCAAAATGACTTAAGTACCAATGTACTAAGAATTAACAAAGATTTGGATAATTATAAAGAAAACTTTATAAGAATAAATACAGATTTGGATTCGAAACAACAAAACATCATAAACATTAAACAAGACTTGGATAATCAAAAACTGAATATCATCAGAATTAATGAAGATTTGGATAGCAAGGAACAACAGTTTACACAATTTAACATAGATCTGGATTCTAAGCAACAAACTATTATAAGAATTGACAAAGATTTGAACGCTACAGAACACAGTATTATAAGAATTGACAAAGACTTGAATGCTACAGAACACAGTATTATACGAATTAACAAAGATTTGAACGCTACAGAACACAGTATTATAAGAATTGACAAAGATTTGAATGCTACAGAACACAGTATTATACGAATTAATAAAGACTTAGACTCTAAACAACAAACTATTTTCAGCATACAACAAGACTGTAAGAGCACTAAAAAAGACTTCAATGAGTATAAACAAAATATGAGCATCTTCAAAGAAACTCAGGAGACAGTCTTTTTAAATTTGTCATCTTCATTGACAGAAGTCAAACAAGAAGTGGAGAAAGTTTCCCTAGAATTGTCAGATGGCGCACTAAGTACCACAGGTTATAAACACACAGCGTCTTGTCGTCAAGTCAGAAGTATTGACTCCCGCGTGATTGTGCTGTTAGCTTCCGAATTACAGGTCATGTGTGACACCAAGACAGACGGCGGTGGATGGATCATCTTTCAGAGAAGAATCAACGGAAAAGTAGATTTCTATAGAGGCTGGAAGGAGTATCGTGACGGCTTTGGAGATTACAACATTGGCGAATTTTATCTGGGAAGTTATAAACACATAGCGTCTTGTCAAGTCAGAAGTATTGACTCCCGCGTGATTGTGCTGTTAATTTCCGGGTTAAAGGTCATGTGTGACACCAAGACAGACGGCGGTGGATGGATCATCTTTCAGAGAAGAATCAACGGAAAAGTAGATTTCTATAGAGGCTGGAAGGAGTATCGTGACGGCTTTGGAGATTACAACATTGGCGAATTTTATCTGGGAAATGAAATTATTTTTAATTTAACTTCTACTGGAAAATATGATTTAAGAATAGATTTAGAATTTAACAACACAAAATATTTTGCGCAGTATAAAGACTTTAAAGTATTGAGTGAGACTGAGAAATATAAACTACAGATAGGAAACTATTTAGGAAATGCTAGTAATCAGTTATTTTATCATAACAACACGTTCTTTACCACTTATGATAGTGATAATGACGAGAGTCGGAATGTTAACTGTGCAGTAGACAGTTCAGGCGCCTGGTGGTATTATTGGTGTCATGATTCTAATCTTAACGGTAAATGGGGAAGTAAATTATACAAACAGGGAATGAACTGGTATGGTGTAACTGAAGATTCTAACAGTGTCTCCTTTACAGAAATGAAGATAAGAGAAAGAGAATAA</t>
  </si>
  <si>
    <t>MCFYSSDVELVIDVQPSVISPEITAQLVINCSITNNQAQHIKVIKSLTLSRYNETIREFEDLFVLNTLTLILNQQTKLKVSQIRYGNSHITLTLHNPSKFDAKIYKCNATGDNAEGTNISLFAKKAVEYETNTTALIEEIRRYKKNENFQCSLKKDEHSEVNQRSRLHFYGSSEIITELIEPLTITCLYKTLNQGEKETSALQSLYILHETNGVIAYINKQQPAITTIQESNFKNVEGEIFDNESKDSYLQVTWNNLKHSESGNYFCEAHINRSDGRFEKINEMLTIIVRGSTLHDLVKVIQKLQRQAEVDQESLRDNTQKLKTIKEDLDINIHNIINVKKDLNDKHENIIRINENLDTKQQDITCLKDNMNSTKQDIISLKDNMNSTKQDIVSLKDNMNSTKQDIISLKDNMNSTKQDIVSLKDNMNSTKQDIVSLKDNMNSTKQDIISLKDNMNSTKQDIVSLKDNMNSTKQDIVSLKDNMNSTEQHIVSIKKDLDTTQANMKSLNEDFYTNIQNITSIKKDMNTYKENILRIETDLDSNKQNILSIRSEADTNKQDILRIKEDLDTKQQNMLSSRENVDTNRHNMSIFQEMVVANLSTELKEVQNQIHKVNKLLQFLPEPPTTCRVSSPQARAIVTLSSGLEVMCDTKTDGGGWILIQRRINGKVDFYRDWKEYRDGFGDYNIGEFYLGNENIFKLTSTGQYDLRIDLEYNNKTYFAQYENFKVLSETEKYKLKIGNIQGMLLIVYQIIQHVL</t>
  </si>
  <si>
    <t>ATGTGTTTCTACTCTTCAGACGTAGAACTTGTGATTGATGTCCAGCCCAGCGTTATATCACCAGAGATAACTGCACAACTTGTGATAAACTGTTCAATAACCAACAACCAAGCTCAACATATTAAAGTTATCAAATCTCTAACTCTTTCTCGTTATAATGAAACTATCAGAGAGTTTGAAGATCTCTTTGTATTAAACACGTTGACACTGATTCTTAATCAACAAACAAAGCTAAAAGTTTCACAAATCAGATACGGAAACTCGCATATAACCTTAACTTTACATAATCCATCAAAGTTTGACGCTAAAATATATAAATGTAATGCCACTGGAGACAATGCAGAAGGGACGAATATTTCTTTGTTTGCTAAGAAGGCAGTAGAATATGAAACAAACACGACCGCTTTAATTGAAGAGATACGACGTTATAAGAAAAATGAGAACTTTCAATGTTCTTTGAAGAAAGATGAGCACTCTGAGGTCAATCAAAGATCAAGACTTCATTTTTATGGAAGTTCTGAAATTATTACAGAACTAATTGAGCCTTTGACAATAACATGTTTATATAAGACTTTAAATCAAGGTGAAAAGGAAACGTCTGCACTTCAATCGTTGTATATACTTCATGAGACTAATGGTGTCATTGCATATATTAATAAACAACAACCAGCCATTACAACCATCCAAGAAAGTAATTTTAAAAATGTGGAAGGTGAAATCTTTGACAACGAATCAAAAGATTCCTATCTTCAAGTCACGTGGAACAATTTGAAACATTCAGAATCTGGAAACTATTTTTGTGAAGCTCATATCAACCGTTCAGATGGAAGATTTGAAAAGATAAATGAAATGTTAACAATAATAGTACGAGGTTCAACACTTCATGATTTGGTGAAAGTAATACAGAAATTACAAAGACAGGCTGAAGTAGACCAAGAAAGTCTAAGAGACAATACACAGAAATTAAAGACCATTAAAGAAGATTTGGATATTAACATACACAATATTATAAACGTTAAAAAGGATTTGAATGATAAACATGAAAATATTATAAGAATTAACGAAAATTTGGATACCAAGCAACAAGATATTACGTGTCTTAAAGATAATATGAATTCTACCAAACAAGATATTATAAGTCTTAAAGATAATATGAATTCTACCAAACAAGATATTGTAAGTCTTAAAGATAATATGAATTCTACCAAACAAGATATTATAAGTCTTAAAGATAATATGAATTCTACCAAACAAGATATTGTAAGTCTTAAAGATAATATGAATTCTACCAAACAAGATATTGTAAGTCTTAAAGATAATATGAATTCTACCAAACAAGATATTATAAGTCTTAAAGATAATATGAATTCTACCAAACAAGATATTGTAAGTCTTAAAGATAATATGAATTCTACCAAACAAGATATTGTAAGTCTTAAAGATAATATGAATTCTACCGAACAACATATTGTAAGCATTAAGAAAGATTTGGATACTACGCAAGCAAATATGAAGAGCCTTAATGAGGACTTTTACACTAACATACAAAATATTACAAGCATCAAAAAAGATATGAACACTTACAAAGAAAATATTCTAAGAATTGAAACAGATTTGGATAGTAATAAGCAAAACATTTTAAGTATTAGGAGCGAAGCGGACACTAATAAACAAGACATTTTAAGGATTAAAGAAGATCTGGACACTAAACAACAAAATATGTTAAGCAGTAGAGAAAATGTTGATACAAATAGACACAACATGAGCATCTTTCAAGAGATGGTGGTAGCCAATTTATCAACAGAATTAAAGGAAGTACAAAACCAGATTCACAAAGTCAATAAATTACTTCAGTTTTTACCTGAGCCACCCACGACATGTAGGGTTAGCAGTCCTCAAGCCCGTGCCATTGTTACGTTATCTTCCGGGTTAGAGGTCATGTGTGACACCAAGACAGACGGCGGTGGATGGATCCTCATTCAGAGAAGAATCAACGGAAAAGTAGATTTCTATAGAGACTGGAAGGAGTATCGTGACGGCTTTGGAGATTACAACATTGGTGAATTTTATCTGGGAAATGAAAATATTTTTAAGTTAACTTCTACTGGACAATATGATTTGAGAATAGATTTAGAATATAACAACAAGACATACTTTGCCCAGTACGAAAACTTTAAAGTATTGAGTGAGACAGAGAAATATAAACTAAAGATAGGAAATATTCAGGGAATGCTACTGATAGTTTATCAGATCATACAACATGTTCTTTAG</t>
  </si>
  <si>
    <t>XP_013088362.1</t>
  </si>
  <si>
    <t>MAFLLSLLLGVYLAPLALSDLIINVQPEVISPVFTSQLVINCSVTNNQVPNIDVIKSVSLSRYNETIKDFYVLLSLDTQTFNLQQFVQFRHAQVSFGNLFLSLTVYNPVQSDAQAYRCNVDGDNSVQKNVSMKAKKEVRYEPNVTALIEKITRLMISEDIEKCSLKNVELSGYNNKISKLNFLGSSEIVKELIEPLTVKCSFLASNASPYKDSVLQFMYILHETNGVIATISRDQPVTKSGQNLSSNTIQGELYHNLSKDSYLQVTWQNVKLSDSGKYFCGAHVNYVLGQKDRFQEQLVISVQRPTFDDLVKVVHDLQREVGEEKQRREISERNIINIHEQNIENVKQDLKINQQNIKSVKEDVKINQQNIENVKEDVKINQQNLKNVKEDLKINKDNIENVREEVKINQQNLTRLKETIDLLQYNLSNYEGKTNYTSLLQEFQKTLIPESCRGIIHKKERVVVTLASGLKVMCDTKTDGGGWIIFQRRINGKVDFYRGWKEYRDGFGDYNIGEFYLGNENIFKLTSTGQYDLRIDLEFNSTKYFALYNNFKVLSETEKYKLKIGTYSGNAGDELSVHNNFYFSTFDRDNDVHSDVNCADYSSGAWWYESCNNSNLNGQWGSTVYDQGMNWPHLTDYTNSVSFSEMKIRERK</t>
  </si>
  <si>
    <t>ATGGCTTTCCTACTGAGTCTTCTTCTTGGCGTTTATTTAGCTCCATTAGCTCTTTCAGATCTTATCATTAATGTCCAGCCAGAGGTCATATCGCCAGTGTTCACGTCGCAACTTGTGATCAACTGTTCTGTAACTAACAACCAAGTTCCAAACATTGATGTCATCAAATCTGTATCACTGTCACGTTATAACGAAACGATCAAAGACTTTTATGTTCTTCTGTCACTAGACACTCAAACTTTCAATCTCCAACAATTTGTTCAGTTCAGACATGCGCAAGTCAGTTTTGGAAATCTGTTCCTGTCCTTGACTGTCTACAATCCTGTTCAGTCTGACGCTCAAGCTTACAGATGTAACGTTGATGGAGATAACTCTGTTCAGAAAAATGTTTCCATGAAAGCCAAGAAAGAAGTGAGATATGAACCAAATGTCACAGCATTGATTGAAAAAATCACACGATTAATGATTTCTGAAGATATAGAAAAATGTTCTTTGAAGAATGTAGAGCTTTCAGGATACAATAATAAAATATCAAAACTTAATTTCCTTGGAAGTTCAGAAATTGTAAAAGAACTCATAGAACCCTTGACAGTCAAATGTTCTTTTCTGGCATCCAACGCTAGTCCTTATAAAGATTCAGTTCTTCAATTCATGTACATACTTCACGAGACCAATGGAGTTATTGCGACAATATCTAGAGATCAACCTGTTACCAAATCTGGACAAAACCTGAGCTCCAATACAATACAAGGCGAACTCTATCACAACTTGTCTAAAGATTCCTATCTTCAAGTCACATGGCAAAATGTGAAATTGTCAGACTCTGGGAAATATTTTTGCGGTGCCCATGTCAACTATGTACTCGGACAAAAAGACAGATTTCAGGAGCAGTTAGTCATTTCTGTACAAAGACCAACTTTTGATGATTTGGTCAAAGTTGTTCATGATTTGCAGAGAGAAGTTGGTGAAGAAAAACAGAGACGAGAGATTAGCGAACGAAACATAATCAATATTCATGAGCAAAACATAGAAAATGTTAAACAAGACCTGAAAATCAATCAACAAAACATCAAAAGTGTTAAAGAAGATGTGAAAATCAATCAACAAAACATCGAAAATGTTAAGGAAGACGTGAAAATCAATCAACAAAACCTCAAAAATGTGAAAGAAGACCTGAAAATCAATAAAGATAACATCGAAAATGTTAGGGAAGAAGTAAAAATCAATCAACAAAACCTTACCCGCTTAAAAGAGACAATAGATTTATTACAATATAATCTTTCCAATTATGAAGGAAAAACAAATTACACATCTCTATTACAAGAATTCCAGAAAACTTTAATACCGGAGTCATGTCGTGGTATCATCCATAAGAAAGAACGCGTGGTGGTGACATTAGCTTCCGGGTTAAAGGTCATGTGTGACACCAAGACAGATGGCGGTGGATGGATCATCTTTCAGAGAAGAATCAACGGAAAAGTAGATTTCTATAGAGGCTGGAAGGAGTATCGTGACGGCTTTGGAGATTACAACATTGGTGAATTTTATCTGGGAAATGAAAATATTTTTAAGCTAACTTCTACAGGACAATATGATTTAAGAATTGATTTAGAATTTAACAGCACAAAATATTTTGCGCTGTACAATAACTTTAAAGTATTGAGTGAGACTGAGAAATATAAACTGAAGATAGGAACATATTCAGGAAATGCTGGTGATGAATTATCAGTTCATAACAACTTTTACTTTAGTACTTTTGATAGAGATAACGATGTACACAGTGACGTAAACTGTGCAGACTATAGTTCAGGTGCCTGGTGGTATGAAAGTTGTAATAATTCTAATCTAAATGGTCAATGGGGAAGTACAGTATATGACCAGGGAATGAACTGGCCTCATTTAACTGATTACACTAACAGTGTTTCTTTTAGCGAGATGAAAATAAGAGAAAGAAAATAA</t>
  </si>
  <si>
    <t>XP_013072470.1</t>
  </si>
  <si>
    <t>MATFLYVILVVALVTLSTSELVIDVQPNVISPEITAQLVINCSITNNQVQNIDVIKSLTLSRYNETIRDFEVMIALDLLTLNLKQLVQFKYSLISLSGNVFISLTILHPTKSDAKVYRCSVNGDNSNERNISLFAKKAVEYETNSTALIEEIQRCKKVESKCQCSLENNDSSSNYKRSRVHFSGSSEIIKERIETVTLNCTYQALKHQRNETSLQSLYILHEANGVIANINKGQPVVQGSKLKNAEGEIFDNESKDSYLQVTLSNLKFSDSGKYFCEANVKHSDGRAERLSEMLILTVVSPTVDDLVKVVEKLLGQVDGDTKHIQENNQSIKNIKEELKIKEQNIISITADLNSTQQIISIIKEDITQNQQNISSMKEDLIINQENLKNVKEDFNIQQRNILSLEKDFHTHQQNISNFQENLEIVLSNFSTALMEVKNQTDKERKGDYQITSCRDVTSKDDRVVVTLASGLKVMCDTKTDGGGWIIFQRRINGKVDFYRNWQAYRDGFGDYDIGEFYLGNENVYNLTSSRNFDLRIDLKFNYQNYFAQYTNFKLLSEQEFYRLKLGDYSGNAGDSLFNHRDLYFSTYDKDKNIDSRNCATEYRGAWWYRSCHTSHLNGVWGGKDSKGLIWDKVTNYEASVSFTEMKIREKR</t>
  </si>
  <si>
    <t>ATGGCCACATTTCTATATGTCATCCTCGTTGTGGCTTTAGTTACTTTGTCGACTTCAGAGCTTGTAATTGATGTCCAACCAAACGTCATATCTCCAGAGATAACTGCACAACTTGTGATCAACTGTTCTATAACCAACAACCAAGTTCAGAATATTGATGTTATCAAATCTCTAACTCTTTCTCGTTATAATGAAACTATCAGAGACTTTGAAGTTATGATAGCCCTTGATTTATTGACACTAAATCTAAAACAACTTGTGCAATTTAAATATTCACTTATCAGCTTATCAGGCAATGTGTTTATCTCTTTAACTATTCTTCATCCCACAAAGTCTGATGCTAAGGTCTACAGATGTAGTGTCAATGGAGACAATTCTAATGAAAGAAATATTTCTTTGTTTGCTAAGAAGGCGGTAGAATATGAAACCAATTCGACCGCTTTAATTGAAGAGATACAACGCTGCAAGAAAGTCGAGAGCAAATGTCAATGTTCTCTAGAGAATAATGATTCTTCCAGTAACTACAAAAGATCAAGAGTGCACTTTTCAGGAAGTTCTGAAATCATTAAAGAACGGATCGAGACTGTGACATTGAACTGTACCTACCAGGCTTTAAAACATCAACGAAATGAAACCTCACTTCAGTCTTTGTACATTCTTCATGAGGCCAATGGTGTTATAGCTAATATAAATAAAGGCCAACCCGTTGTCCAAGGAAGTAAATTAAAAAATGCTGAAGGTGAAATTTTCGACAACGAATCAAAAGATTCATATCTTCAAGTCACTTTGAGCAATCTGAAATTTTCAGATTCTGGGAAATATTTCTGTGAAGCTAATGTTAAACATTCCGATGGAAGAGCTGAGAGACTCAGTGAGATGTTGATCCTTACAGTCGTGAGTCCAACTGTGGATGATTTGGTCAAAGTAGTGGAGAAACTATTAGGTCAAGTTGATGGTGACACTAAACATATTCAGGAAAATAATCAAAGTATAAAAAACATTAAAGAAGAGTTGAAAATCAAAGAGCAAAACATTATAAGCATCACAGCAGATTTGAACAGCACACAACAAATTATTAGTATCATAAAAGAAGACATCACACAAAATCAACAAAATATATCAAGCATGAAAGAAGACTTGATTATAAATCAAGAAAACTTAAAGAACGTAAAAGAAGACTTCAACATTCAACAAAGAAATATCTTGAGTCTGGAAAAAGACTTTCACACGCATCAACAAAATATCAGCAACTTTCAAGAAAATCTAGAGATTGTATTATCAAACTTTTCAACTGCCTTAATGGAAGTAAAAAATCAGACTGATAAAGAAAGAAAGGGAGACTATCAAATAACATCTTGTCGTGACGTCACCAGTAAAGACGATCGAGTGGTCGTAACGTTAGCCTCCGGGTTAAAGGTCATGTGTGACACCAAGACAGACGGCGGTGGATGGATCATCTTTCAGAGAAGAATCAACGGAAAAGTAGATTTTTATCGAAATTGGCAGGCATACCGTGACGGTTTTGGTGATTACGACATTGGCGAATTTTATCTGGGCAACGAAAACGTATATAACTTAACATCTTCCAGAAATTTTGACTTAAGAATTGATTTGAAATTTAACTATCAAAATTATTTTGCTCAGTACACAAATTTTAAACTATTAAGTGAACAAGAATTCTACAGATTAAAGTTAGGAGACTACTCGGGAAACGCTGGTGATAGTTTGTTCAATCACAGAGATCTGTACTTTAGTACTTATGATAAAGATAAAAATATTGATTCCAGAAACTGTGCAACTGAATACCGGGGAGCCTGGTGGTACAGGTCTTGTCATACCTCTCACCTTAATGGTGTATGGGGAGGTAAGGATTCGAAAGGTCTTATTTGGGATAAAGTAACTAATTACGAAGCGAGTGTTTCTTTTACTGAGATGAAAATAAGAGAAAAAAGATAA</t>
  </si>
  <si>
    <t>XP_013080276.1</t>
  </si>
  <si>
    <t>MDFLKKAVIFLLTACFYVSAEKVTAEIAALPQKIRIGLTTDFSIRCLAIPNQHDTGLSKILTLSIKKVQNDVPVTLAVVTPLSAANVMPEARAAKAHGALDHSTNYLNISWKNPESDLAGEYICEGIGVEASGKNIAFSDSIFVSYEYASTEEYVSTLFQLHKELDQSQAKLKAAYTAGNKTQSELVETQTRLSRRQLPDDCIPVVSNATGCDDPKLTVGYHILEIVPKDGLGPIKVLCHVRIQGEGWIVFQKRFDGSVDFYRNFRDYEVGFGTVSPTTEYWLGLENLRRLLVDNGDENGLRVDMTERGTAFNFTRIYPIFRVGPGDGYTLIADGYSDGGKGLSENSGAKFSTYDNDHSLGCPSSLRLAGWWFHEGCGFVNLNGLWGLASGEASMFWYEIYNHPTHSMQATEMKFRPFPSPVRV</t>
  </si>
  <si>
    <t>ATGGATTTCTTGAAGAAAGCAGTCATCTTTTTGCTCACAGCTTGCTTCTACGTCTCAGCTGAAAAAGTCACAGCCGAGATTGCTGCACTCCCACAGAAGATTCGTATTGGTTTAACCACGGACTTTAGTATTCGATGTCTGGCCATTCCCAACCAACATGACACAGGTTTATCCAAAATCTTAACTCTCTCCATCAAGAAAGTTCAAAATGACGTCCCTGTTACACTGGCGGTGGTAACCCCACTCTCAGCTGCCAATGTTATGCCCGAGGCTAGAGCCGCAAAGGCCCATGGTGCCTTGGACCATTCTACAAACTACTTGAATATCTCTTGGAAGAACCCCGAGTCAGACCTTGCAGGCGAATACATCTGCGAAGGAATCGGAGTTGAAGCCTCCGGGAAGAACATTGCGTTCTCAGATTCTATTTTCGTTTCCTACGAATATGCCTCCACGGAAGAATACGTCTCGACACTGTTTCAGCTTCACAAGGAGCTGGATCAGAGCCAGGCAAAGCTGAAGGCGGCTTACACTGCTGGAAACAAGACACAGTCGGAGCTCGTGGAAACCCAGACAAGACTCTCAAGACGTCAGTTACCAGACGACTGCATCCCTGTTGTTTCCAACGCGACAGGATGCGATGACCCCAAGTTGACCGTCGGCTACCACATCCTGGAAATCGTCCCCAAAGACGGGCTAGGTCCCATCAAAGTTTTATGCCACGTTCGCATCCAAGGTGAAGGCTGGATAGTGTTCCAGAAGAGATTCGACGGCTCTGTCGACTTCTACAGAAATTTCCGCGATTACGAAGTAGGGTTCGGCACAGTTAGTCCGACCACAGAGTACTGGCTGGGTTTGGAGAACCTCAGACGTCTCCTGGTGGACAACGGCGATGAGAACGGGCTTCGCGTGGACATGACAGAAAGAGGCACTGCCTTCAACTTCACCAGAATATACCCCATTTTCCGAGTAGGTCCAGGAGACGGCTACACCCTGATCGCTGATGGATACAGCGACGGAGGCAAGGGTCTGTCCGAGAACTCTGGCGCCAAGTTCTCCACCTACGACAACGATCACTCCCTTGGGTGCCCTTCAAGTCTGCGTCTCGCTGGTTGGTGGTTCCACGAAGGCTGTGGCTTCGTCAATCTTAACGGTTTGTGGGGGCTCGCTTCAGGAGAGGCTTCCATGTTCTGGTACGAGATCTACAATCACCCAACTCACTCTATGCAGGCTACGGAGATGAAGTTCAGGCCCTTCCCATCTCCGGTTAGAGTATAA</t>
  </si>
  <si>
    <t>MKNFLLCLSLVSLVSATLGSRLSFNANVEKINEVIQPLMLTCSFEVSRNDSWQNTKVQLMYIMHETKGFVATITKDQNITGNADMTFSEGQGTLNNEIDNTSFLQVTWKNASNELSGKYICVVHATNAEGKVEFLSASLKVQVQKLEIADLAQYVVDLTARVKESDDKIQNYTRNVTSIKEELNALKENHLAALRSLDIIKKVNKNLQLSCECLAKPTSCRDVISTEDRVVVTLASGLEVMCDTTTDGGGWTIFQRRFNGSIDFYRGWKEYRDGFGDYNIGEFYLGNENIFNLTSSRKYELRFDLEYENKKYFAHYSDFQLLDENNKYKLIIGSYSGTAGNSMKRHVNKFFTTFDKDNDESPNENCAIIRRGAWWYQNCADVNLNGNWGRGEPDGAFWDNITVWESVSFSEIKIREID</t>
  </si>
  <si>
    <t>ATGAAGAATTTTCTTCTTTGCTTGAGTCTTGTGTCTCTAGTATCTGCAACTCTAGGATCTAGATTGTCTTTTAATGCAAATGTGGAAAAAATCAATGAAGTTATTCAGCCTTTGATGTTGACCTGTTCTTTCGAGGTTTCAAGAAATGATTCTTGGCAAAACACCAAAGTTCAACTCATGTACATTATGCATGAAACAAAAGGGTTTGTCGCAACCATTACTAAAGATCAAAATATAACAGGCAATGCCGACATGACTTTTTCAGAAGGTCAAGGCACACTGAATAATGAAATTGACAATACTTCGTTTCTTCAAGTCACATGGAAAAATGCGAGTAACGAGCTGTCAGGCAAATACATATGTGTGGTTCATGCTACGAATGCCGAAGGAAAAGTTGAGTTTCTGAGCGCTTCACTCAAAGTGCAAGTTCAGAAACTAGAGATTGCTGATCTTGCTCAATATGTCGTTGACTTGACGGCACGAGTCAAAGAAAGCGATGACAAAATACAGAATTATACACGAAACGTGACCAGCATTAAAGAGGAACTGAATGCGTTAAAAGAAAATCATTTAGCAGCCTTGAGGAGCTTAGACATCATTAAAAAAGTAAACAAAAACCTGCAACTGTCTTGCGAATGTCTGGCGAAACCGACGTCCTGTCGTGACGTTATCAGTACTGAAGACCGCGTGGTGGTGACTTTAGCTTCCGGGTTAGAGGTCATGTGTGACACAACAACAGACGGCGGTGGATGGACCATCTTTCAGAGGAGATTTAACGGGAGTATAGATTTCTATAGAGGCTGGAAGGAGTATCGTGACGGCTTTGGAGATTACAACATTGGGGAATTTTATCTGGGCAATGAAAATATTTTTAATTTAACATCTAGCAGAAAATACGAACTAAGATTTGATTTGGAATATGAAAATAAGAAATATTTCGCTCACTACTCAGACTTTCAATTGTTAGATGAAAATAACAAGTACAAGCTCATAATAGGAAGCTACTCAGGCACCGCTGGCAACAGCATGAAGCGACATGTTAATAAGTTTTTTACTACTTTTGATAAAGACAATGATGAATCGCCGAATGAAAACTGTGCTATAATAAGACGTGGTGCCTGGTGGTACCAAAACTGTGCTGATGTCAACCTTAACGGTAACTGGGGGAGAGGGGAACCTGATGGAGCGTTTTGGGACAATATTACTGTCTGGGAGAGTGTCTCCTTTAGTGAAATAAAAATAAGAGAAATTGACTAA</t>
  </si>
  <si>
    <t>XP_013069973.1</t>
  </si>
  <si>
    <t>MKMKNFLLCLSLVSLVSATLGSRLSFNANVEKINEVIQPLMLTCSFEVSRNDSWQNTKVQLMYIMHETKGFVATITKDQNITGNADMTFSEGQGTLNNEIDNTSFLQVTWKNASNELSGKYICVVHATNAEGKVEFLSASLKVQVQKLEIADLAQYVVDLTARVKESDDKIQNYTRNVTSIKEELNALKENHLAALRSLDIIKKVNKNLQLSCECLAKPTSCRDVISTEDRVVVTLASGLEVMCDTTTDGGGWTIFQRRFNGSIDFYRGWKEYRDGFGDYNIGEFYLGNENIFNLTSSRKYELRFDLEYENKKYFAHYSDFQLLDENNKYKLIIGSYSGTAGNSMKRHVNKFFTTFDKDNDESPNENCAIIRRGAWWYQNCADVNLNGNWGRGEPDGAFWDNITVWESVSFSEIKIREID</t>
  </si>
  <si>
    <t>ATGAAAATGAAGAATTTTCTTCTTTGCTTGAGTCTTGTGTCTCTAGTATCTGCAACTCTAGGATCTAGATTGTCTTTTAATGCAAATGTGGAAAAAATCAATGAAGTTATTCAGCCTTTGATGTTGACCTGTTCTTTCGAGGTTTCAAGAAATGATTCTTGGCAAAACACCAAAGTTCAACTCATGTACATTATGCATGAAACAAAAGGGTTTGTCGCAACCATTACTAAAGATCAAAATATAACAGGCAATGCCGACATGACTTTTTCAGAAGGTCAAGGCACACTGAATAATGAAATTGACAATACTTCGTTTCTTCAAGTCACATGGAAAAATGCGAGTAACGAGCTGTCAGGCAAATACATATGTGTGGTTCATGCTACGAATGCCGAAGGAAAAGTTGAGTTTCTGAGCGCTTCACTCAAAGTGCAAGTTCAGAAACTAGAGATTGCTGATCTTGCTCAATATGTCGTTGACTTGACGGCACGAGTCAAAGAAAGCGATGACAAAATACAGAATTATACACGAAACGTGACCAGCATTAAAGAGGAACTGAATGCGTTAAAAGAAAATCATTTAGCAGCCTTGAGGAGCTTAGACATCATTAAAAAAGTAAACAAAAACCTGCAACTGTCTTGCGAATGTCTGGCGAAACCGACGTCCTGTCGTGACGTTATCAGTACTGAAGACCGCGTGGTGGTGACTTTAGCTTCCGGGTTAGAGGTCATGTGTGACACAACAACAGACGGCGGTGGATGGACCATCTTTCAGAGGAGATTTAACGGGAGTATAGATTTCTATAGAGGCTGGAAGGAGTATCGTGACGGCTTTGGAGATTACAACATTGGGGAATTTTATCTGGGCAATGAAAATATTTTTAATTTAACATCTAGCAGAAAATACGAACTAAGATTTGATTTGGAATATGAAAATAAGAAATATTTCGCTCACTACTCAGACTTTCAATTGTTAGATGAAAATAACAAGTACAAGCTCATAATAGGAAGCTACTCAGGCACCGCTGGCAACAGCATGAAGCGACATGTTAATAAGTTTTTTACTACTTTTGATAAAGACAATGATGAATCGCCGAATGAAAACTGTGCTATAATAAGACGTGGTGCCTGGTGGTACCAAAACTGTGCTGATGTCAACCTTAACGGTAACTGGGGGAGAGGGGAACCTGATGGAGCGTTTTGGGACAATATTACTGTCTGGGAGAGTGTCTCCTTTAGTGAAATAAAAATAAGAGAAATTGACTAA</t>
  </si>
  <si>
    <t>MNQLCLVLFLCIEITIGQKTCLYKGKMKKNINTNIPETSSITTKTEDECVSKCLADSKCRLSRYDVSQRLCQLASEEVLNKTYFEFGVNVFIKECTEHQTKITTTATSTSTSETTTMSTSTRIEAKTTTATEPTAVDATSPVTTTEPTTTTTMNTYSSLPPNTKATQDTPTSTNVVNMATTNPPTKPNLDNTSSKTIKVRYLRLAVTPSAIELGKTEALLIFCSLPESSSTPFQNLVSLKLSHSIDKDVYPFKDLASINVADGRVNAHNNEGSGGGVISNTDEPFLSFLFPFPYFHMAGDYRCLAQGNTSDNQPLTLTAIGKVFIEYNSLVSISKTLRSLRLEQIQNENKTRQQDAIGTKQEDVGGYNVITNRQPVSCRDVNSTEDRMVVTLASGLKVMCDTKTDGGGWIIFQRRINGKVDFYRGWKEYRDGFGDYNIGEFYLGNENIFMLTSGRQYELRIDMEFKTKKYFAKYSRFKVLSEANNYQLKIESFSGNAGDSLTYHNDQFFSTFDRDNDRQNRSNCAVTYLGAWWYNACLYANLNGKWGSREYGKGLIWLGFTSPTESVTFSEMKMRETSRQ</t>
  </si>
  <si>
    <t>ATGAACCAACTCTGCCTTGTTTTATTTCTGTGCATCGAAATCACAATAGGACAAAAGACATGCCTTTATAAAGGAAAGATGAAGAAGAACATTAACACGAACATACCAGAAACAAGTTCGATAACTACAAAGACCGAAGACGAGTGTGTGAGTAAATGTCTAGCAGACTCAAAATGTCGACTTTCCAGATACGACGTTTCTCAGAGACTGTGTCAGTTGGCCTCGGAGGAAGTACTCAATAAAACATATTTTGAGTTTGGCGTCAATGTGTTCATCAAAGAGTGTACAGAGCACCAAACTAAAATTACTACCACAGCAACTTCTACGTCAACATCGGAAACAACCACAATGAGTACATCCACCAGGATTGAAGCGAAAACCACAACAGCTACAGAGCCGACTGCAGTAGACGCTACATCTCCTGTAACAACGACAGAACCAACAACTACTACGACCATGAACACTTATTCATCACTACCACCGAATACAAAGGCGACTCAAGACACACCAACATCAACAAATGTAGTTAATATGGCGACTACAAATCCGCCCACTAAACCGAATCTTGACAACACATCTTCCAAAACAATTAAAGTGCGATATCTTCGATTGGCAGTTACACCATCTGCTATTGAACTAGGAAAAACGGAAGCTCTCTTGATCTTTTGCAGCCTACCCGAATCTAGTTCAACACCATTTCAAAATTTGGTCTCACTAAAATTGTCTCATTCCATTGACAAAGACGTCTATCCGTTCAAAGATTTGGCCTCCATCAATGTAGCTGATGGTCGCGTTAACGCTCACAACAATGAGGGTTCTGGTGGAGGAGTCATTAGCAACACAGACGAGCCTTTCCTTAGTTTCCTGTTCCCTTTCCCTTACTTCCATATGGCAGGCGACTATAGATGTCTGGCTCAGGGGAACACTTCTGATAACCAACCATTGACCTTAACAGCAATAGGGAAGGTTTTTATTGAATACAATTCGCTAGTATCTATAAGTAAAACATTAAGGTCACTTCGACTTGAACAGATACAAAATGAAAATAAAACGAGGCAACAGGATGCCATTGGAACAAAACAAGAAGACGTAGGAGGTTACAATGTCATTACAAACAGGCAGCCCGTTTCATGTCGTGACGTCAACAGCACAGAAGACAGAATGGTGGTGACCTTAGCTTCCGGGTTAAAGGTCATGTGTGACACCAAGACGGACGGCGGTGGATGGATCATTTTTCAGAGACGAATCAACGGGAAAGTCGATTTTTATAGAGGCTGGAAGGAGTATCGTGACGGCTTTGGAGATTACAACATTGGTGAATTTTATCTGGGGAATGAGAATATTTTTATGCTAACTTCCGGAAGACAGTACGAACTGCGAATCGATATGGAATTTAAAACAAAGAAATACTTCGCCAAGTACTCCAGATTCAAAGTATTGAGCGAGGCCAATAACTATCAGCTGAAAATAGAAAGTTTTTCCGGAAACGCCGGTGACAGCCTCACCTACCACAACGACCAATTTTTCAGCACGTTCGACAGAGACAACGACAGGCAGAACCGCAGCAACTGCGCGGTGACATACCTGGGGGCTTGGTGGTACAACGCCTGCCTTTATGCCAACCTGAATGGTAAATGGGGAAGCAGGGAGTACGGGAAAGGCCTCATTTGGCTCGGGTTCACCAGCCCTACAGAAAGTGTCACGTTCAGCGAGATGAAGATGAGAGAGACGTCAAGACAGTAA</t>
  </si>
  <si>
    <t>XP_013080219.1</t>
  </si>
  <si>
    <t>MKKNINTNIPETSSITTKTEDECVSKCLADSKCRLSRYDVSQRLCQLASEEVLNKTYFEFGVNVFIKECTEHQTKITTTATSTSTSETTTMSTSTRIEAKTTTATEPTAVDATSPVTTTEPTTTTTMNTYSSLPPNTKATQDTPTSTNVVNMATTNPPTKPNLDNTSSKTIKVRYLRLAVTPSAIELGKTEALLIFCSLPESSSTPFQNLVSLKLSHSIDKDVYPFKDLASINVADGRVNAHNNEGSGGGVISNTDEPFLSFLFPFPYFHMAGDYRCLAQGNTSDNQPLTLTAIGKVFIEYNSLVSISKTLRSLRLEQIQNENKTRQQDAIGTKQEDVGGYNVITNRQPVSCRDVNSTEDRMVVTLASGLKVMCDTKTDGGGWIIFQRRINGKVDFYRGWKEYRDGFGDYNIGEFYLGNENIFMLTSGRQYELRIDMEFKTKKYFAKYSRFKVLSEANNYQLKIESFSGNAGDSLTYHNDQFFSTFDRDNDRQNRSNCAVTYLGAWWYNACLYANLNGKWGSREYGKGLIWLGFTSPTESVTFSEMKMRETSRQ</t>
  </si>
  <si>
    <t>ATGAAGAAGAACATTAACACGAACATACCAGAAACAAGTTCGATAACTACAAAGACCGAAGACGAGTGTGTGAGTAAATGTCTAGCAGACTCAAAATGTCGACTTTCCAGATACGACGTTTCTCAGAGACTGTGTCAGTTGGCCTCGGAGGAAGTACTCAATAAAACATATTTTGAGTTTGGCGTCAATGTGTTCATCAAAGAGTGTACAGAGCACCAAACTAAAATTACTACCACAGCAACTTCTACGTCAACATCGGAAACAACCACAATGAGTACATCCACCAGGATTGAAGCGAAAACCACAACAGCTACAGAGCCGACTGCAGTAGACGCTACATCTCCTGTAACAACGACAGAACCAACAACTACTACGACCATGAACACTTATTCATCACTACCACCGAATACAAAGGCGACTCAAGACACACCAACATCAACAAATGTAGTTAATATGGCGACTACAAATCCGCCCACTAAACCGAATCTTGACAACACATCTTCCAAAACAATTAAAGTGCGATATCTTCGATTGGCAGTTACACCATCTGCTATTGAACTAGGAAAAACGGAAGCTCTCTTGATCTTTTGCAGCCTACCCGAATCTAGTTCAACACCATTTCAAAATTTGGTCTCACTAAAATTGTCTCATTCCATTGACAAAGACGTCTATCCGTTCAAAGATTTGGCCTCCATCAATGTAGCTGATGGTCGCGTTAACGCTCACAACAATGAGGGTTCTGGTGGAGGAGTCATTAGCAACACAGACGAGCCTTTCCTTAGTTTCCTGTTCCCTTTCCCTTACTTCCATATGGCAGGCGACTATAGATGTCTGGCTCAGGGGAACACTTCTGATAACCAACCATTGACCTTAACAGCAATAGGGAAGGTTTTTATTGAATACAATTCGCTAGTATCTATAAGTAAAACATTAAGGTCACTTCGACTTGAACAGATACAAAATGAAAATAAAACGAGGCAACAGGATGCCATTGGAACAAAACAAGAAGACGTAGGAGGTTACAATGTCATTACAAACAGGCAGCCCGTTTCATGTCGTGACGTCAACAGCACAGAAGACAGAATGGTGGTGACCTTAGCTTCCGGGTTAAAGGTCATGTGTGACACCAAGACGGACGGCGGTGGATGGATCATTTTTCAGAGACGAATCAACGGGAAAGTCGATTTTTATAGAGGCTGGAAGGAGTATCGTGACGGCTTTGGAGATTACAACATTGGTGAATTTTATCTGGGGAATGAGAATATTTTTATGCTAACTTCCGGAAGACAGTACGAACTGCGAATCGATATGGAATTTAAAACAAAGAAATACTTCGCCAAGTACTCCAGATTCAAAGTATTGAGCGAGGCCAATAACTATCAGCTGAAAATAGAAAGTTTTTCCGGAAACGCCGGTGACAGCCTCACCTACCACAACGACCAATTTTTCAGCACGTTCGACAGAGACAACGACAGGCAGAACCGCAGCAACTGCGCGGTGACATACCTGGGGGCTTGGTGGTACAACGCCTGCCTTTATGCCAACCTGAATGGTAAATGGGGAAGCAGGGAGTACGGGAAAGGCCTCATTTGGCTCGGGTTCACCAGCCCTACAGAAAGTGTCACGTTCAGCGAGATGAAGATGAGAGAGACGTCAAGACAGTAA</t>
  </si>
  <si>
    <t>XP_013070006.1</t>
  </si>
  <si>
    <t>MERLFLLLVLCVFVVSLAGSELVIDVQPNVISPEITPQLVINCSITNNKVQQLDLIKSLTLSRYNETIRDFDELIALDSLTLNLKQFVRFKYSQISFGNRYITLILHNPTQFDARIYKCNATGDNSEGANISLFAKKGVEYETNSTALIEEIRRIKKDENYCSFKKDDLSDSKQRSRVYFSGSSDIIKERIEPLTLKCTFQVLKTDQNEISRLQSLYILHETKGVIAYVNKDQPVVTSLQGSHIQDVEGEIYDNAIKDSYLQVTWSNLKHTESGKYFCEAHNQYSEGRIDKTSNMLTITVERPTFDDLVEAMHKLFTQVDGAKESLKAINQNIKNINKDLDFKEQNITSIKEEVIRNQNNIQILSEDSNIKEQNMTSIREDLSTKQQTFLNIKEDVILNQQNIDKIKQDLNTYRHNMSYIEEHLEVILANLSSASMKVKNQTDEGSTLSYPPRKSCRDVNSTDERVVVTLTSGLKVMCDTKTDGGGWIIFQRRISGNVDFYRGWKEYRDGFGDYNIGEFYLGNENIYMLTSTGQYDLRIDLKYKNNAFFAQYSGFKILSEKEKYKLNIGVYSGNAGDSFSIHNNSFFTTFDRDNDENSSNCAVDYTGAWWYQSGCHSCNLNGKWGSTDYGKGVNWYTLSTFYSSLSFTEMKIREI</t>
  </si>
  <si>
    <t>ATGGAGAGATTATTTCTACTCTTGGTTCTCTGTGTGTTTGTAGTCTCATTGGCTGGTTCAGAACTTGTCATTGATGTCCAACCAAACGTCATATCGCCAGAGATAACACCTCAACTTGTGATTAACTGTTCTATAACCAATAACAAAGTCCAACAACTAGACCTGATCAAATCTCTAACTCTTTCTCGTTATAATGAAACTATCAGAGACTTTGATGAACTCATAGCTTTGGATTCCTTGACACTAAATCTAAAACAATTTGTGAGATTTAAATATTCACAAATCAGTTTTGGAAATCGGTATATAACTTTAATCCTACATAATCCAACTCAGTTTGATGCCAGAATATACAAATGTAATGCTACTGGAGACAATTCAGAAGGCGCCAATATTTCTTTGTTTGCTAAAAAGGGAGTAGAATATGAAACAAACTCGACCGCTTTAATTGAAGAGATTCGACGTATCAAGAAAGACGAAAACTATTGCTCTTTCAAGAAAGATGATCTCTCAGACAGCAAGCAAAGATCGAGAGTTTATTTCTCTGGAAGTTCTGATATTATTAAAGAACGGATTGAACCTTTGACATTAAAGTGTACATTTCAGGTTTTAAAAACAGATCAAAATGAAATTTCCAGACTTCAGTCTTTGTATATACTTCATGAGACCAAAGGTGTTATTGCATATGTAAACAAAGATCAACCCGTTGTTACAAGTCTCCAAGGAAGTCATATACAAGATGTTGAAGGAGAAATCTATGACAACGCAATTAAAGATTCCTATCTTCAAGTCACATGGAGTAATCTGAAACACACTGAGTCTGGAAAATATTTTTGCGAAGCCCATAATCAATATTCAGAAGGAAGAATTGACAAGACAAGTAACATGTTAACCATTACAGTTGAAAGACCAACTTTTGATGACTTGGTGGAAGCAATGCACAAATTGTTTACACAGGTCGATGGAGCCAAAGAAAGCCTAAAAGCTATTAATCAAAATATAAAGAACATCAACAAAGACTTGGATTTTAAAGAACAAAATATCACAAGCATAAAAGAAGAGGTGATTAGAAATCAAAATAATATACAGATCCTTAGTGAAGACTCGAACATTAAGGAACAAAATATGACAAGCATTAGAGAAGACTTGAGCACTAAACAACAAACTTTTTTAAACATCAAAGAAGACGTGATTTTAAATCAACAAAATATAGACAAAATTAAACAAGACTTAAACACTTATCGACATAATATGAGCTACATTGAAGAGCATCTAGAAGTAATCTTAGCCAATCTTTCAAGTGCCTCGATGAAAGTGAAAAATCAGACCGATGAAGGAAGCACACTGAGCTATCCACCCCGTAAATCTTGTCGTGACGTCAACAGTACAGACGAGCGTGTGGTGGTAACATTAACTTCCGGGTTAAAGGTCATGTGTGACACCAAGACAGACGGCGGTGGATGGATCATCTTTCAGAGAAGAATCAGCGGAAATGTAGATTTCTATAGAGGCTGGAAGGAGTATCGTGACGGCTTTGGAGATTACAACATTGGGGAATTTTATCTGGGGAATGAAAATATTTATATGTTAACATCTACTGGGCAGTATGATTTAAGAATTGATTTGAAATATAAGAACAATGCATTTTTCGCGCAATATTCAGGTTTTAAAATATTGAGTGAAAAAGAGAAATATAAATTAAACATAGGAGTCTATTCAGGAAATGCTGGTGATAGTTTCTCAATTCACAATAACTCATTCTTTACCACTTTTGATAGAGATAACGACGAGAATAGTTCTAACTGTGCAGTAGACTACACAGGAGCCTGGTGGTACCAGAGTGGATGCCATAGCTGTAACTTAAACGGTAAATGGGGAAGTACCGATTATGGCAAAGGTGTTAACTGGTATACGTTAAGTACGTTTTATTCAAGTCTTTCCTTTACCGAGATGAAAATAAGAGAAATATAA</t>
  </si>
  <si>
    <t>XP_013072468.1</t>
  </si>
  <si>
    <t>MTNLLLRLVFFQSILPLITSELVINVQPDIISAEITAQLVINCSVTNNQVQHMEVIRSLTLSRYNQTLXDFKDITALDLLTLNLKQLVKFKHSQISFGNVFISLTLLYPTQFDSNVYRCSVKGGDSNNKDMSLFSKKTVEYETNSTALIEEIRRYKIDENKCLCSLTSNDRTSTNKRLRVHFSGNSEIIKESVEPLTLNCTFQVLNQDQNETSSLQSLYILHETNGVIANINKGQPVLKGSHLKDAQGNIFDSGLKDSYLQVTWSNVKLSDSGKYFCEANVKHSDGRAERLSEMLILTVVSPTVDDLVKVIEKLLGQVDEDTKHIQENKQNIKNIKEELKTKEQNILSNTADLNSTQQTIRSMKEDIAINQQNISSIKTDVAVNEENLINLQKDFNIQQRNITSIKEDFNTFYKNTSSFQEIIIANHSATLKKVKNETELLHPTSCRKVIYEEDRAIVTLASGLKVMCDTKTDGGGWIIFQRRINGKVDFYRGWKEYREGFGDYNIGEFYLGNENIFKLTSTGQYDLRIDLVLKNQAYYAQYSIFQILSEKDNYKINVGGYSGNAGDSLSYHNDMYFSTYDKMSGNCAVEKHGAWWYKNCYDSNLNGQWGSSERGKDVNWNTLTETARVGVSFTDMKIRERE</t>
  </si>
  <si>
    <t>ATGACGAACTTATTACTTCGTCTGGTTTTCTTCCAATCTATATTGCCATTGATAACGTCAGAACTTGTCATAAATGTCCAACCAGACATCATTTCAGCGGAGATAACTGCACAACTTGTGATCAACTGTTCTGTAACCAACAACCAAGTTCAACATATGGAAGTTATCAGATCTCTAACACTGTCTCGTTACAATCAAACACTTTGAGACTTTAAAGATATAACAGCTCTGGATTTATTGACGCTAAATCTAAAACAACTCGTGAAGTTTAAACATTCACAGATCAGCTTTGGAAATGTGTTTATCTCTTTAACTCTTCTGTACCCCACACAGTTCGATTCTAATGTCTACAGATGTAGTGTCAAGGGAGGTGATTCTAATAACAAAGATATGTCTTTGTTTAGCAAGAAGACGGTAGAATATGAAACGAATTCGACCGCTTTAATTGAAGAGATACGACGATATAAGATAGACGAGAACAAATGTCTATGTTCTTTAACAAGTAATGATAGGACAAGTACTAACAAAAGATTAAGAGTTCATTTTTCTGGAAATTCTGAAATCATTAAAGAAAGCGTCGAGCCTCTGACATTGAACTGTACCTTTCAGGTTCTCAATCAGGATCAAAACGAAACATCCTCACTGCAGTCTTTGTATATTCTTCATGAGACTAATGGTGTTATTGCAAATATAAATAAAGGACAACCCGTTCTTAAAGGAAGTCATTTAAAAGATGCTCAGGGTAACATTTTCGACAGCGGACTCAAAGATTCCTATCTTCAAGTCACATGGAGCAATGTGAAATTGTCTGATTCTGGAAAATATTTTTGTGAAGCTAATGTTAAACATTCCGATGGAAGAGCTGAGAGACTCAGTGAGATGTTGATCCTAACAGTCGTGAGTCCAACTGTGGATGATTTGGTCAAAGTAATAGAGAAACTATTAGGTCAAGTTGATGAGGACACTAAACATATCCAGGAAAATAAACAAAATATAAAAAACATTAAAGAAGAGTTGAAAACTAAAGAACAAAATATACTAAGCAACACAGCAGATTTAAACAGTACACAACAAACTATAAGAAGCATGAAAGAAGACATCGCAATAAATCAACAAAATATATCAAGCATTAAAACAGACGTGGCCGTAAATGAAGAAAACTTAATAAACTTACAAAAAGATTTTAACATTCAACAACGAAATATCACAAGTATTAAAGAGGACTTCAACACTTTTTACAAAAACACGAGCAGCTTTCAAGAGATTATCATTGCCAATCATTCCGCTACGCTTAAGAAAGTGAAAAATGAGACAGAGTTATTACATCCAACGTCTTGTCGTAAAGTTATCTATGAAGAAGATCGCGCTATTGTCACTTTGGCTTCCGGGTTAAAGGTCATGTGTGACACCAAGACAGACGGCGGTGGATGGATCATCTTTCAGAGAAGAATCAACGGAAAAGTAGATTTCTATAGAGGCTGGAAGGAGTATCGTGAGGGCTTTGGAGATTACAACATTGGCGAATTTTATCTGGGGAATGAAAATATTTTTAAGTTAACTTCTACTGGACAATATGATTTAAGAATAGATTTAGTTTTAAAAAATCAAGCATATTATGCGCAATATTCGATTTTTCAAATTTTAAGTGAAAAAGACAATTACAAGATAAATGTGGGAGGCTATTCTGGAAATGCCGGTGACAGCCTCTCGTATCATAATGATATGTACTTTAGTACGTATGATAAAATGTCAGGCAACTGTGCAGTAGAAAAACACGGAGCCTGGTGGTACAAAAACTGTTACGACTCAAACCTAAACGGTCAATGGGGAAGTTCCGAAAGAGGTAAGGATGTGAACTGGAACACGCTAACTGAAACTGCACGTGTCGGTGTTTCATTTACTGATATGAAAATAAGAGAAAGAGAATAG</t>
  </si>
  <si>
    <t>XP_013072469.1</t>
  </si>
  <si>
    <t>MAHMVHLTLCVVLVSLSSSELIIDVRPDIISLEITPQLVINCSITNNKVQHLDVMNSLTLSRYDKTIRDFIALITLDSSTLNLKQLTKFSNSQVSFGNLYLALTLHYPTQFDAKVYRCSVNGNNANGTDVSLSAKKGVEYETNSTALIEEIRRLKKDEDTYKCSFKKTDRPGSRVHFFASSEIIKERIEPLTLNCSFQVSYLFISFHNVFNNMSTPEAYETVEHILYEYRMLRNTIEDTTSFETERTGAWLGLTLYGDKRTLQNTGRDLVETNGVIATINKGQPVLTTIHGGHSNSRNAKGEIFDNELKDSYLQVTLSNLQFSESGKYFCEAHVKRSQGGVERLNKMLAISVLSPTFEDLVKVIEKVLRKSDEDNIRIRENGQTLRNIQEDSDTKEKNIKSIEEDLNTKQQNIISLKEDFNAFQRTMNTFREKLEVISANVSKIERERTEDKEIASCREVKTREERVVVTLASGLKVMCDTKTDGGGWIIFQRRTYGIVDFYRSWQEYRDGFGDVSIGEFYLGNEHIYNLTSSAKYDLRIDIKYNRNSYYAQYSDFQILSEKDKYKLKIGAYSGNAGDSLSYHNNMFFSTYDKDNDLYGSNCATNYLSAWWYNSCHNSNLNGQWGSKVNSNGVIWNTLTKGESASFTEIKIREK</t>
  </si>
  <si>
    <t>ATGGCTCATATGGTACATCTTACTCTGTGTGTGGTGCTGGTCTCTCTGTCCAGTTCAGAACTGATCATCGATGTCCGACCAGATATTATATCATTAGAGATAACACCCCAACTTGTGATCAACTGTTCTATCACTAACAACAAAGTTCAACATCTTGATGTGATGAACTCTCTAACACTTTCTCGTTATGATAAAACTATCAGAGACTTTATCGCTCTTATTACTCTAGATTCTTCCACACTTAATTTAAAACAGCTTACGAAATTTTCAAATTCACAAGTCAGTTTTGGAAATTTGTATTTAGCTTTAACGTTGCATTACCCAACTCAGTTTGATGCCAAAGTTTACAGATGTAGCGTCAACGGAAACAATGCCAATGGGACAGATGTTTCTTTGTCCGCAAAGAAAGGAGTAGAATATGAAACAAATTCGACGGCATTGATTGAAGAGATTCGGCGTTTAAAGAAAGACGAGGACACCTATAAATGCTCCTTTAAAAAGACTGATCGTCCAGGTTCCAGAGTTCATTTCTTCGCAAGCTCTGAGATTATAAAAGAACGAATTGAGCCTCTGACATTAAATTGTTCATTCCAAGTATCTTATTTGTTTATATCTTTTCATAATGTGTTCAATAATATGTCTACGCCAGAAGCTTACGAGACCGTGGAACACATCCTCTATGAATACAGAATGCTCAGAAACACAATCGAAGATACGACTAGTTTTGAAACAGAGAGAACTGGTGCATGGCTGGGTCTCACCTTGTACGGAGACAAGCGAACCCTACAGAACACTGGCAGAGATCTAGTCGAGACCAATGGTGTTATCGCAACTATAAACAAAGGTCAACCCGTTCTGACAACCATCCATGGAGGTCACTCTAACTCTAGAAACGCTAAAGGAGAAATTTTTGACAATGAATTAAAAGACTCCTATCTTCAAGTCACATTGAGCAATCTACAATTCTCAGAGTCTGGAAAATATTTCTGTGAAGCTCATGTCAAACGTTCACAAGGAGGAGTCGAGAGATTGAATAAGATGTTAGCTATTTCTGTTCTGAGCCCAACGTTTGAGGATTTGGTCAAAGTAATAGAGAAAGTATTAAGGAAGTCTGATGAAGACAATATAAGAATTCGTGAAAATGGACAGACTCTAAGAAACATTCAGGAAGATTCGGATACTAAGGAGAAAAATATAAAAAGCATTGAAGAAGACTTGAACACTAAACAACAAAACATTATAAGCTTGAAAGAAGATTTCAACGCATTTCAACGGACTATGAACACATTTAGAGAGAAACTGGAAGTCATCTCCGCCAATGTTTCAAAAATTGAGAGAGAGAGAACGGAAGACAAAGAGATAGCATCCTGTCGTGAGGTGAAAACTCGAGAAGAACGCGTGGTGGTGACCTTAGCTTCCGGGTTAAAGGTCATGTGTGACACGAAAACAGATGGTGGTGGATGGATCATCTTTCAGAGGAGAACCTATGGCATTGTGGATTTTTATAGAAGTTGGCAAGAATACCGTGACGGCTTTGGAGATGTTAGCATTGGTGAATTTTATCTGGGAAACGAGCATATTTATAATTTAACATCGTCTGCTAAATACGATTTAAGAATTGATATCAAATATAACAGAAATTCGTATTATGCGCAATACTCTGATTTTCAAATACTGAGTGAAAAAGACAAGTACAAATTAAAGATAGGAGCCTATTCAGGAAATGCTGGTGACAGTTTATCATATCACAATAACATGTTCTTTAGTACGTATGATAAAGATAATGACCTTTATGGCAGCAACTGTGCAACAAATTACTTAAGCGCATGGTGGTACAATTCATGTCATAATTCTAATCTAAACGGTCAATGGGGAAGTAAAGTGAATTCCAATGGCGTCATTTGGAATACCCTTACTAAAGGAGAGAGTGCTTCCTTTACAGAGATAAAGATAAGAGAAAAATAA</t>
  </si>
  <si>
    <t>MENLRLLFCALLFSVTSSELTIDIQPHGISLELTPKLVINCSITNKQVQHLQVIKSLTLSRYQESLKEFEILLSLEAKTRNLTQLVQLQRSQINVGDFYLALTLHNPSKFDARVYRCKAEGDTPQGTNSSSVVKTEVHYTINSTALVEEIRRLKEDENKDKCFPKKEEITGYYQRSRLHFVASSRIVTELLDPLTLKCFFQVSNLDSVHNFTVQFLYILHETKGVVATMSKNQPVLTTINENNFKNVKGELFENELNDSYIEVTWSHLKSSESGKYFCGAHVTDSKGTSERLNEMLTITVTGPTLEDLVKVLQKLLAQKDEDKKIEKENIKRIDDLETKQLNIISIKDDIDSYIQNMNKIKDELNSQKQSISSIRDDLRNNTQHMNSITDDLNVNGQNLKNIKDEININRQNISSIKADLNTNTQKIDLLTGNFNSNRLELMNIYKYLNSSQQSMTEFKLDLETQLANLSTDLIDMKRNIDKDEVLKRQFGFLQHTSCRDISSIQDRVIVTLVSGLQVMCDTKTDGGGWIIFQRRINGNVDFYRGWKEYRDGFGDYNIGEFYLGNENIFKLTSRRQFDLRIDFRI</t>
  </si>
  <si>
    <t>ATGGAGAATCTTCGTCTTTTGTTCTGTGCGTTGTTATTTTCAGTTACTAGTTCTGAACTTACAATTGATATCCAGCCTCATGGTATATCTTTAGAGCTGACACCAAAACTTGTGATCAACTGTTCAATTACTAACAAGCAAGTTCAACATCTTCAAGTGATCAAATCTCTAACTCTTTCTCGCTATCAAGAAAGTCTCAAAGAATTCGAAATTCTTCTTTCCTTAGAAGCCAAAACACGCAATCTCACCCAACTTGTTCAACTTCAACGTTCTCAGATCAATGTCGGTGATTTTTATTTAGCTTTAACACTACACAATCCAAGTAAGTTTGATGCAAGAGTCTACAGATGTAAAGCTGAAGGAGATACTCCCCAGGGAACCAACAGTTCAAGTGTAGTAAAAACAGAAGTACATTATACAATCAACTCGACTGCATTGGTTGAAGAGATTCGACGATTAAAGGAGGACGAAAATAAGGATAAATGTTTCCCAAAGAAAGAAGAGATTACAGGCTACTACCAAAGATCAAGACTTCATTTTGTAGCAAGTTCCCGAATTGTTACAGAACTACTAGATCCCCTGACTCTGAAATGTTTTTTTCAGGTTTCAAATCTGGACTCAGTGCACAATTTCACAGTTCAATTTTTGTACATACTACACGAGACAAAAGGTGTAGTTGCTACTATGAGTAAAAATCAACCCGTTTTGACAACGATAAATGAAAATAATTTCAAAAATGTTAAAGGTGAACTGTTTGAAAACGAGTTGAATGACTCGTACATTGAAGTCACATGGAGCCATTTGAAATCCTCAGAGTCTGGAAAATATTTCTGTGGAGCTCATGTCACTGATTCTAAAGGAACATCTGAGAGATTAAATGAAATGTTAACAATTACAGTCACAGGTCCAACGCTTGAGGATTTGGTCAAAGTACTACAAAAATTGTTAGCACAAAAAGATGAAGACAAAAAAATTGAAAAAGAAAATATCAAAAGAATTGATGACTTGGAAACTAAACAACTAAATATCATAAGCATTAAAGATGACATTGATAGCTACATTCAAAATATGAACAAAATTAAAGATGAGCTGAATAGTCAGAAACAAAGTATTAGTAGCATTAGAGATGACTTGAGAAATAACACGCAACATATGAACAGCATCACAGATGATTTAAATGTTAATGGACAGAATTTAAAAAACATTAAAGATGAGATAAATATAAATAGACAAAATATAAGCAGCATAAAAGCTGATCTAAATACTAACACGCAAAAGATAGACCTCCTTACAGGAAACTTCAATTCTAACAGACTGGAACTTATGAATATTTATAAATATTTAAATTCTAGTCAACAAAGTATGACCGAGTTCAAACTAGATCTAGAAACACAGTTAGCCAATCTTTCAACTGATTTAATTGACATGAAGAGGAATATTGACAAAGATGAAGTCCTTAAACGACAGTTTGGTTTTCTTCAACACACATCTTGTCGTGACATCAGCAGCATCCAAGACCGCGTGATAGTCACGTTGGTTTCTGGATTACAGGTCATGTGTGACACCAAGACAGACGGTGGTGGATGGATCATCTTTCAGAGAAGAATCAACGGAAATGTAGATTTCTATAGAGGCTGGAAGGAGTATCGTGACGGCTTTGGAGATTACAACATTGGAGAATTTTATCTGGGCAATGAAAATATATTTAAATTAACTTCTAGAAGACAATTTGATTTAAGAATTGATTTTAGAATTTGA</t>
  </si>
  <si>
    <t>XP_013074550.1</t>
  </si>
  <si>
    <t>MENLRLLFCALLFSVTSSELTIDIQPHGISLELTPKLVINCSITNKQVQHLQVIKSLTLSRYQESLKEFEILLSLEAKTRNLTQLVQLQRSQINVGDFYLALTLHNPSKFDARVYRCKAEGDTPQGTNSSSVVKTEVHYTINSTALVEEIRRLKEDENKDKCFPKKEEITGYYQRSRLHFVASSRIVTELLDPLTLKCFFQVSNLDSVHNFTVQFLYILHETKGVVATMSKNQPVLTTINENNFKNVKGELFENELNDSYIEVTWSHLKSSESGKYFCGAHVTDSKGTSERLNEMLTITVTGPTLEDLVKVLQKLLAQKDEDKKIEKENIKRIDDLETKQLNIISIKDDIDSYIQNMNKIKDELNSQKQSISSIRDDLRNNTQHMNSITDDLNVNGQNLKNIKDEININRQNISSIKADLNTNTQKIDLLTGNFNSNRLELMNIYKYLNSSQQSMTEFKLDLETQLANLSTDLIDMKRNIDKENKDEVLKRQFGFLQHTSCRDISSIQDRVIVTLVSGLQVMCDTKTDGGGWIIFQRRINGNVDFYRGWKEYRDGFGDYNIGEFYLGNENIFKLTSRRQFDLRIDLEFENAKYVAQYKDFKVLGETEKYKLQIGKYSGNASDGLNVHNNMFFSTFDRDNDVDSGRNCAERCSGAWWYKGCLQSNLNGKWGSTLYDRGLNWRDVTGWTKSVSFSEMKIRETE</t>
  </si>
  <si>
    <t>ATGGAGAATCTTCGTCTTTTGTTCTGTGCGTTGTTATTTTCAGTTACTAGTTCTGAACTTACAATTGATATCCAGCCTCATGGTATATCTTTAGAGCTGACACCAAAACTTGTGATCAACTGTTCAATTACTAACAAGCAAGTTCAACATCTTCAAGTGATCAAATCTCTAACTCTTTCTCGCTATCAAGAAAGTCTCAAAGAATTCGAAATTCTTCTTTCCTTAGAAGCCAAAACACGCAATCTCACCCAACTTGTTCAACTTCAACGTTCTCAGATCAATGTCGGTGATTTTTATTTAGCTTTAACACTACACAATCCAAGTAAGTTTGATGCAAGAGTCTACAGATGTAAAGCTGAAGGAGATACTCCCCAGGGAACCAACAGTTCAAGTGTAGTAAAAACAGAAGTACATTATACAATCAACTCGACTGCATTGGTTGAAGAGATTCGACGATTAAAGGAGGACGAAAATAAGGATAAATGTTTCCCAAAGAAAGAAGAGATTACAGGCTACTACCAAAGATCAAGACTTCATTTTGTAGCAAGTTCCCGAATTGTTACAGAACTACTAGATCCCCTGACTCTGAAATGTTTTTTTCAGGTTTCAAATCTGGACTCAGTGCACAATTTCACAGTTCAATTTTTGTACATACTACACGAGACAAAAGGTGTAGTTGCTACTATGAGTAAAAATCAACCCGTTTTGACAACGATAAATGAAAATAATTTCAAAAATGTTAAAGGTGAACTGTTTGAAAACGAGTTGAATGACTCGTACATTGAAGTCACATGGAGCCATTTGAAATCCTCAGAGTCTGGAAAATATTTCTGTGGAGCTCATGTCACTGATTCTAAAGGAACATCTGAGAGATTAAATGAAATGTTAACAATTACAGTCACAGGTCCAACGCTTGAGGATTTGGTCAAAGTACTACAAAAATTGTTAGCACAAAAAGATGAAGACAAAAAAATTGAAAAAGAAAATATCAAAAGAATTGATGACTTGGAAACTAAACAACTAAATATCATAAGCATTAAAGATGACATTGATAGCTACATTCAAAATATGAACAAAATTAAAGATGAGCTGAATAGTCAGAAACAAAGTATTAGTAGCATTAGAGATGACTTGAGAAATAACACGCAACATATGAACAGCATCACAGATGATTTAAATGTTAATGGACAGAATTTAAAAAACATTAAAGATGAGATAAATATAAATAGACAAAATATAAGCAGCATAAAAGCTGATCTAAATACTAACACGCAAAAGATAGACCTCCTTACAGGAAACTTCAATTCTAACAGACTGGAACTTATGAATATTTATAAATATTTAAATTCTAGTCAACAAAGTATGACCGAGTTCAAACTAGATCTAGAAACACAGTTAGCCAATCTTTCAACTGATTTAATTGACATGAAGAGGAATATTGACAAAGAAAACAAAGATGAAGTCCTTAAACGACAGTTTGGTTTTCTTCAACACACATCTTGTCGTGACATCAGCAGCATCCAAGACCGCGTGATAGTCACGTTGGTTTCTGGATTACAGGTCATGTGTGACACCAAGACAGACGGTGGTGGATGGATCATCTTTCAGAGAAGAATCAACGGAAATGTAGATTTCTATAGAGGCTGGAAGGAGTATCGTGACGGCTTTGGAGATTACAACATTGGAGAATTTTATCTGGGCAATGAAAATATATTTAAATTAACTTCTAGAAGACAATTTGATTTAAGAATTGATTTTAGAATTTGAAAACGCAAAATATGTCGCGCAATACAAAGACTTTAAAGTATTGGGTGAGACAGAGAAATATAAACTACAGATAGGAAAATATTCAGGAAATGCTTCTGATGGCTTAAATGTTCATAACAACATGTTCTTTAGTACTTTTGATAGAGATAACATGTAGACAGTGGCAGAAACTGTGCAGAACGTTGTTCAGGTGCCTGGTGGTACAAAGGTTGTCTACAGTCTAATCTAAACGGTAAATGGGGAAGTACATTATATGACCGGGGATTGAACTGGAGGGATGTAACTGGATGGACAAAAAGTGTTTCTTTCAGTGAGATGAAAATAAGAGAAACAGAATAA</t>
  </si>
  <si>
    <t>XP_013076679.1</t>
  </si>
  <si>
    <t>28_83</t>
  </si>
  <si>
    <t>MAPAATFDEYNLIFFSELVIDVQPNVISAEITAQLVINCSITNNQVQHLDVIRSLTLSRYNETLKEFFDLLTLEAKTLNLSQLVQLHHAQISFGNLSISLTLHNPTQFDAKVYKCKVDGDKTNAANSSIVAKKEVEYRTNTTALIEEIRRLKVVEKNDQCTLKNEELTASHYRTKVHFVGSSNVIKELIEPLTLTCSLQQFNRNLVVTSTALKTAIFTFDRDNDVSSGYNCAERSSGAWWYIGCFESNLNGQWEKTNVVVAAINKDQPVVTTKQESNFNMAKGELSDTKTKASFIEVSWSYLKSSESGKYFCGAHVMGPDGRSERLNEMLAITVLNPTLDDVVKVIPKLFSEADTEKKNILENKRKIYTIQEDIYSKQQNIISIKDGLDSNRQNINTIKDDLETSRRNIKSITDDLNVNKQSIASQNEELNTLRQIVNSIKDDLRTNKQSLQNITEEVNTNKQNINQLKEDLKTNNQKIQNIIEDVSTNRLNIMNINKDLNTSQQSLRRLETDLETKLANFSVALTSLEEKIKKVS</t>
  </si>
  <si>
    <t>ATGGCCCCAGCTGCGACTTTTGATGAGTACAATTTAATTTTTTTTTCAGAACTTGTCATTGATGTCCAACCAAACGTCATATCAGCGGAGATAACTGCACAACTTGTGATCAACTGTTCTATAACCAACAACCAAGTTCAACATCTGGATGTTATCAGATCTCTAACTCTTTCTCGTTATAATGAAACTCTGAAAGAGTTTTTTGATCTTCTAACTTTAGAAGCTAAAACTTTAAATCTCTCACAGCTAGTTCAACTACATCATGCACAAATCAGTTTTGGAAATCTGTCTATTAGTTTAACTTTACACAATCCAACTCAGTTTGATGCCAAAGTTTACAAATGTAAGGTTGATGGAGATAAAACAAATGCAGCCAACTCATCTATAGTGGCTAAGAAAGAGGTAGAATATAGAACAAATACGACCGCTTTAATAGAAGAGATACGACGTCTGAAGGTTGTCGAGAAAAACGATCAATGTACCTTAAAGAATGAAGAGCTGACAGCATCCCATTATAGAACAAAAGTACACTTTGTGGGAAGTTCAAATGTTATCAAAGAACTGATTGAGCCTCTAACCTTAACATGTTCACTTCAGCAGTTCAACCGAAATCTTGTCGTGACATCAACAGCACTCAAGACCGCGATATTTACTTTTGATAGAGATAACGATGTAAGCAGTGGCTACAACTGTGCAGAACGTAGTTCAGGTGCCTGGTGGTATATAGGTTGTTTTGAATCTAATCTAAATGGTCAATGGGAAAAGACAAATGTTGTCGTTGCTGCCATAAATAAAGATCAGCCCGTTGTCACAACCAAACAAGAGAGTAATTTTAACATGGCTAAAGGGGAACTTTCTGACACCAAAACAAAAGCATCATTTATTGAAGTTTCTTGGAGCTATTTAAAATCATCAGAGTCTGGAAAATATTTTTGTGGAGCTCATGTCATGGGACCTGATGGAAGATCTGAACGGTTGAATGAGATGTTAGCAATTACTGTCTTAAATCCAACATTGGATGATGTAGTCAAAGTAATACCAAAACTCTTTAGTGAGGCTGACACAGAGAAGAAAAATATACTAGAAAATAAACGGAAAATATATACCATTCAAGAAGATATCTATAGTAAACAACAAAATATTATTAGCATAAAAGATGGATTGGACAGTAACAGACAAAATATTAACACCATTAAAGACGACCTAGAAACTAGCAGACGAAATATTAAAAGCATTACAGATGATTTGAATGTTAACAAACAAAGCATTGCAAGCCAAAATGAAGAATTAAATACACTCAGGCAAATAGTAAACAGTATAAAAGATGACTTAAGAACCAACAAACAAAGTCTACAAAACATTACAGAGGAAGTAAACACTAATAAACAAAATATAAATCAGTTGAAAGAAGACTTGAAAACAAACAACCAGAAAATACAAAACATTATAGAAGACGTCAGTACTAACAGACTAAACATAATGAACATAAATAAAGACTTGAACACCAGTCAACAAAGTTTGAGAAGGTTAGAAACGGATCTGGAAACAAAATTAGCAAATTTTTCAGTCGCCTTGACGTCACTAGAGGAAAAGATAAAGAAAGTTTCTTAA</t>
  </si>
  <si>
    <t>XP_013079864.1</t>
  </si>
  <si>
    <t>MTLLQHFVLFVSLILFSTSELVIDVQPNVISAEITAQLVINCSITNNQVQHLDVIRSLTLSRYNETLKEFFDLITLEAKTLNLSQLVQLHHAQISFGNLSISLTLHNPTQFDAKVYRCKVEGDKTNAENSSIVAKKEVEYRTNMTALIEEIRRLKIVEKNDQCILEKKDLTASQQITKLHFVGSSKVIKELIEPLTLKCSLQDLDRNSTVQFMYILHETNSVIATINKDQPVVTTKQESNFNTAKGVLSDTKTKASFIEVSWSYLKSSESGKYFCGAHVMGPDGRSERLNEVLTIIVLNPTFDDLVKVIPKLLRQADKEKENILENKQNIYHIKVDIKSKQENILSIKDELDTNSQNIKSITDDLNANKQSTLSYIDELNSLRQTVNNIQGDISICKESIQKISSDLDTNKRSIARHKDDLNTLRQIVDSLKDDLRTNKQSLQSITDEVNTNKENINQLKEDLESNKQKIQNITQEVNTNRQSIINLNKHVNTSQQNLSKLEADLETQLTNLSTALTQINEKIEKGPPISFRDISSTQNHVIVKLLSGLKVICDTKTDGGGWIVSQRRINGKVDFYRDWKEYRDGFGDFNIGEFYLGNENIFKLTSTEEYDLRIDLEFNNTKYFAQYKNFKVLSETEKYKLQIGDYSGNAGDDLSPHNNMFFTTFDRDNDVASDLNCAEQCSGAWWYKSCHDSNLNGQWGRNSYKGMNWEQLTRYSNSVSFSEMKIREREKNYFN</t>
  </si>
  <si>
    <t>ATGACTCTGCTTCAACACTTTGTTCTATTTGTCTCTTTAATTTTATTTTCCACCTCAGAACTTGTCATTGATGTCCAACCAAACGTCATATCAGCGGAGATAACTGCACAACTTGTGATCAACTGTTCTATAACCAACAACCAAGTTCAACATCTGGATGTTATCAGATCTCTAACACTTTCTCGTTATAATGAAACTTTGAAAGAGTTTTTTGATCTTATAACTTTAGAAGCTAAAACTTTAAATCTCTCACAGTTAGTTCAACTACATCATGCACAAATCAGTTTTGGAAATCTGTCTATTAGTTTAACTTTACACAATCCAACTCAGTTTGATGCCAAAGTTTACAGATGTAAGGTTGAGGGAGATAAAACAAATGCAGAAAACTCATCTATAGTGGCTAAGAAAGAGGTAGAATATAGAACAAATATGACCGCTTTAATAGAAGAGATACGACGTTTAAAGATAGTCGAAAAAAATGATCAATGTATCTTAGAGAAAAAAGATCTGACAGCGTCCCAACAAATAACAAAACTCCATTTTGTGGGAAGCTCAAAAGTTATCAAAGAACTGATTGAGCCTCTAACCTTAAAATGTTCACTTCAGGATCTGGATCGTAATTCAACAGTTCAATTTATGTACATTCTTCATGAGACAAATAGTGTCATTGCTACCATAAATAAAGATCAGCCCGTTGTCACAACCAAACAAGAGAGTAATTTTAACACGGCTAAAGGAGTACTTTCTGACACCAAAACAAAAGCATCATTTATTGAAGTTTCTTGGAGCTATTTAAAATCCTCAGAGTCTGGAAAATATTTTTGTGGAGCTCATGTCATGGGACCTGATGGAAGATCTGAACGATTAAATGAGGTGTTAACAATTATTGTTTTAAATCCAACATTTGATGATTTGGTCAAAGTAATACCGAAACTATTGAGACAGGCTGACAAAGAGAAGGAAAATATACTAGAAAATAAACAGAATATTTATCACATTAAAGTAGATATCAAAAGTAAACAAGAAAATATTCTAAGCATAAAAGATGAATTGGACACTAACAGTCAAAACATTAAAAGCATTACAGATGATCTGAATGCTAACAAACAAAGCACTTTAAGCTATATTGATGAATTGAATAGTCTCAGACAAACGGTCAACAATATACAAGGTGACATAAGTATTTGCAAAGAAAGTATTCAAAAAATTTCCAGTGATTTAGATACTAACAAACCAAGCATTGCAAGACATAAAGATGATTTAAATACTCTCAGGCAAATTGTAGACAGTCTAAAAGATGACTTAAGAACCAACAAACAAAGTCTACAAAGCATTACAGATGAAGTAAATACTAATAAAGAAAATATAAATCAGTTGAAAGAGGACTTGGAATCAAACAAACAGAAGATACAAAACATTACACAAGAAGTGAATACTAACAGACAAAGCATAATAAACTTAAATAAACATGTGAACACCAGTCAACAAAATTTAAGCAAGTTAGAAGCGGATCTAGAGACACAATTAACAAATCTGTCAACTGCTTTGACACAAATAAATGAGAAGATTGAGAAAGGACCACCAATATCTTTTCGTGACATCAGCAGTACGCAAAACCACGTAATAGTAAAGTTATTGTCCGGGTTAAAGGTCATATGTGACACAAAAACAGACGGCGGTGGATGGATCGTCTCTCAGAGAAGAATCAACGGAAAAGTAGATTTCTATAGAGACTGGAAGGAGTATCGTGACGGCTTTGGAGATTTCAATATTGGCGAATTTTATCTGGGCAATGAAAATATATTTAAGCTAACTTCAACTGAAGAATATGATTTGAGAATAGATTTAGAATTTAACAACACAAAATATTTTGCGCAATACAAAAACTTTAAGGTATTGAGTGAGACTGAGAAATATAAACTACAGATAGGAGACTATTCAGGAAATGCTGGAGATGACTTATCACCTCATAATAACATGTTCTTTACTACTTTTGATAGAGATAACGATGTGGCCAGTGACTTAAACTGTGCAGAACAATGTTCAGGTGCCTGGTGGTATAAAAGTTGTCATGATTCTAATCTCAATGGTCAATGGGGACGTAATTCATATAAGGGAATGAACTGGGAACAATTAACTAGATACTCTAACAGTGTTTCTTTTAGCGAGATGAAAATAAGAGAAAGAGAGAAAAACTATTTTAATTAA</t>
  </si>
  <si>
    <t>XP_013081457.1</t>
  </si>
  <si>
    <t>MACLRFCMCVLLIPFTDSQLFIDVEPVDILPGLTPELVIICSLSINHFEDLDVIKSLTLSRYNDATQTFGVLLVLDTATLGVQRLVELDDVQVSSGSLFVALTVRNPEEKDAQVYRCNANGINSEAKNHSITETKTVQDKRSLTDYTKEIERLKTKGPYKIDIDAAEENQNASAKVNDVDLESGLTFKLMPEVVKEHILPMSIHCSFTVSYNDTNTNLKIRLLYIRHESNGIVATISEDQDAKDYQEPLKLVSGNLNGGNLSEPSLQVTWTKPSFSLSGNYFCGAHTVNNRGDERRYNARLTVTVEETKLEDLASIVSDLRQQVNEFQEEQETNKGREINSALSIERVIDNLTSVETYWKKKFDEDILPMKNEIRKIIADQEMMDIAPYVCHDVESTEDRVVVTLPSGLKIMCDTKTEGGGWIIFQRRINGKVDFYRGWKEYRDGFGDFNIGEFYLGNEIIFKLTTKRKYKLRIDLKYGNTAYFAQYSDFKLLGENNKFKLKIGTYSGNAGDSLKRHHNKYFTTFDKNNDRTGRHCSKIRHGAWWYDGCSDSNLNGNWGRAEPDGLYWDTIVYWTSVSFSEMKIRVSE</t>
  </si>
  <si>
    <t>ATGGCGTGTCTACGTTTCTGCATGTGTGTACTTTTAATTCCATTCACTGATTCACAACTGTTCATCGATGTGGAACCAGTTGATATTTTACCAGGGCTTACACCTGAACTTGTCATCATCTGCTCCTTATCGATCAACCACTTTGAAGATCTAGATGTCATCAAGTCTCTAACTCTCTCGCGTTATAATGACGCAACGCAAACATTTGGTGTCCTACTAGTCCTAGATACTGCCACGCTGGGTGTCCAGCGCCTTGTAGAGCTTGATGATGTCCAGGTCAGTTCTGGAAGTCTGTTTGTAGCCTTAACAGTACGCAACCCGGAAGAGAAAGATGCACAAGTTTACCGATGTAATGCGAATGGGATCAATTCCGAGGCCAAAAATCATTCAATAACAGAGACCAAAACGGTACAAGATAAAAGAAGTTTAACAGATTATACGAAAGAGATCGAACGTTTAAAAACAAAGGGACCATATAAAATTGACATTGACGCCGCAGAGGAAAATCAAAATGCTTCAGCAAAAGTCAATGATGTTGATTTGGAATCAGGACTGACGTTTAAATTAATGCCCGAGGTCGTCAAGGAACACATTCTTCCCATGTCTATACATTGTTCTTTTACGGTCTCATACAATGATACAAACACAAACCTAAAGATCCGCTTACTGTATATAAGACACGAGTCTAATGGAATTGTTGCCACCATTTCTGAAGATCAAGACGCGAAAGACTACCAAGAACCATTAAAACTTGTAAGCGGAAACCTTAACGGTGGAAACCTCAGTGAACCCAGTCTTCAAGTCACTTGGACCAAACCAAGTTTTTCACTCTCTGGAAACTATTTCTGTGGAGCACATACTGTGAATAACAGAGGGGACGAGAGAAGATATAACGCGAGACTTACAGTGACTGTTGAGGAGACAAAGCTGGAAGATCTAGCTAGTATTGTGAGTGATTTACGACAACAAGTTAATGAGTTCCAAGAAGAACAGGAGACGAACAAAGGAAGAGAAATTAACTCTGCTCTGAGCATAGAAAGAGTTATCGATAATTTAACTTCTGTTGAAACATACTGGAAAAAGAAATTTGATGAAGATATTCTTCCTATGAAAAACGAAATAAGGAAGATTATTGCTGATCAAGAAATGATGGATATAGCTCCATATGTATGTCATGATGTTGAAAGTACTGAAGACCGCGTTGTGGTAACTTTACCTTCCGGGTTAAAGATCATGTGTGACACCAAGACAGAAGGTGGTGGATGGATCATCTTTCAGAGAAGAATCAACGGAAAAGTAGATTTCTATAGAGGCTGGAAGGAATATCGTGACGGCTTTGGAGATTTCAACATTGGTGAATTTTACCTGGGAAATGAAATTATTTTTAAATTGACCACTAAAAGAAAATATAAACTAAGAATCGATTTGAAATATGGAAACACAGCATATTTTGCCCAATACTCAGACTTTAAACTGTTAGGTGAAAACAACAAGTTTAAACTCAAAATAGGAACTTATTCAGGTAACGCTGGCGATAGTCTAAAACGACATCATAATAAATATTTCACAACATTCGATAAAAACAACGATAGGACAGGCAGGCATTGCTCTAAAATCAGGCACGGTGCCTGGTGGTACGATGGATGTTCTGATTCAAACCTTAACGGCAATTGGGGAAGAGCCGAACCCGATGGCCTCTACTGGGATACTATAGTTTATTGGACAAGTGTGAGTTTTAGTGAAATGAAAATAAGAGTAAGCGAATAA</t>
  </si>
  <si>
    <t>XP_013081456.1</t>
  </si>
  <si>
    <t>MACLRFCMCVLLIPFTDSQLFIDVEPVDILPGLTPELVIICSLSINHFEDLDVIKSLTLSRYNDATQTFGVLLVLDTATLGVQRLVELDDVQVSSGSLFVALTVRNPEEKDAQVYRCNANGINSEAKNHSITETKTVQDKRSLTDYTKEIERLKTKGPYKIDIDAAEENQNASAKVNDVINLESGLTFKLMPEVVKEHILPMSIHCSFTVSYNDTNTNLKIRLLYIRHESNGIVATISEDQDAKDYQEPLKLVSGNLNGGNLSEPSLQVTWTKPSFSLSGNYFCGAHTVNNRGDERRYNARLTVTVEETKLEDLASIVSDLRQQVNEFQEEQETNKGREINSALSIERVIDNLTSVETYWKKKFDEDILPMKNEIRKIIADQEMMDIAPYVCHDVESTEDRVVVTLPSGLKIMCDTKTEGGGWIIFQRRINGKVDFYRGWKEYRDGFGDFNIGEFYLGNEIIFKLTTKRKYKLRIDLKYGNTAYFAQYSDFKLLGENNKFKLKIGTYSGNAGDSLKRHHNKYFTTFDKNNDRTGRHCSKIRHGAWWYDGCSDSNLNGNWGRAEPDGLYWDTIVYWTSVSFSEMKIRVSE</t>
  </si>
  <si>
    <t>ATGGCGTGTCTACGTTTCTGCATGTGTGTACTTTTAATTCCATTCACTGATTCACAACTGTTCATCGATGTGGAACCAGTTGATATTTTACCAGGGCTTACACCTGAACTTGTCATCATCTGCTCCTTATCGATCAACCACTTTGAAGATCTAGATGTCATCAAGTCTCTAACTCTCTCGCGTTATAATGACGCAACGCAAACATTTGGTGTCCTACTAGTCCTAGATACTGCCACGCTGGGTGTCCAGCGCCTTGTAGAGCTTGATGATGTCCAGGTCAGTTCTGGAAGTCTGTTTGTAGCCTTAACAGTACGCAACCCGGAAGAGAAAGATGCACAAGTTTACCGATGTAATGCGAATGGGATCAATTCCGAGGCCAAAAATCATTCAATAACAGAGACCAAAACGGTACAAGATAAAAGAAGTTTAACAGATTATACGAAAGAGATCGAACGTTTAAAAACAAAGGGACCATATAAAATTGACATTGACGCCGCAGAGGAAAATCAAAATGCTTCAGCAAAAGTCAATGATGTTATAAATTTGGAATCAGGACTGACGTTTAAATTAATGCCCGAGGTCGTCAAGGAACACATTCTTCCCATGTCTATACATTGTTCTTTTACGGTCTCATACAATGATACAAACACAAACCTAAAGATCCGCTTACTGTATATAAGACACGAGTCTAATGGAATTGTTGCCACCATTTCTGAAGATCAAGACGCGAAAGACTACCAAGAACCATTAAAACTTGTAAGCGGAAACCTTAACGGTGGAAACCTCAGTGAACCCAGTCTTCAAGTCACTTGGACCAAACCAAGTTTTTCACTCTCTGGAAACTATTTCTGTGGAGCACATACTGTGAATAACAGAGGGGACGAGAGAAGATATAACGCGAGACTTACAGTGACTGTTGAGGAGACAAAGCTGGAAGATCTAGCTAGTATTGTGAGTGATTTACGACAACAAGTTAATGAGTTCCAAGAAGAACAGGAGACGAACAAAGGAAGAGAAATTAACTCTGCTCTGAGCATAGAAAGAGTTATCGATAATTTAACTTCTGTTGAAACATACTGGAAAAAGAAATTTGATGAAGATATTCTTCCTATGAAAAACGAAATAAGGAAGATTATTGCTGATCAAGAAATGATGGATATAGCTCCATATGTATGTCATGATGTTGAAAGTACTGAAGACCGCGTTGTGGTAACTTTACCTTCCGGGTTAAAGATCATGTGTGACACCAAGACAGAAGGTGGTGGATGGATCATCTTTCAGAGAAGAATCAACGGAAAAGTAGATTTCTATAGAGGCTGGAAGGAATATCGTGACGGCTTTGGAGATTTCAACATTGGTGAATTTTACCTGGGAAATGAAATTATTTTTAAATTGACCACTAAAAGAAAATATAAACTAAGAATCGATTTGAAATATGGAAACACAGCATATTTTGCCCAATACTCAGACTTTAAACTGTTAGGTGAAAACAACAAGTTTAAACTCAAAATAGGAACTTATTCAGGTAACGCTGGCGATAGTCTAAAACGACATCATAATAAATATTTCACAACATTCGATAAAAACAACGATAGGACAGGCAGGCATTGCTCTAAAATCAGGCACGGTGCCTGGTGGTACGATGGATGTTCTGATTCAAACCTTAACGGCAATTGGGGAAGAGCCGAACCCGATGGCCTCTACTGGGATACTATAGTTTATTGGACAAGTGTGAGTTTTAGTGAAATGAAAATAAGAGTAAGCGAATAA</t>
  </si>
  <si>
    <t>XP_013091310.1</t>
  </si>
  <si>
    <t>MAFLLSLLLGVYLAPLALSDLIFNVQPDVISPVLTSQILVNCTVTNNQVPNIDAIKSVSLSRYNETIKDFYVLLSLDTQTFNLQQFVQFRHAQVSFGNLFLSLTVYNPVQSDAQAYRCNVDGDNSVQKNVSRKAKKEVRYEPNVTALIQEITRLKISEDIGRCPSKNVGIPGNNNIRSKLHFVGDSEFVKELIEPLTLRCSFLASNENAHQDSAVQFMYILHETNGIIATISRDQPVPTTSQKLSSITLQGELNETISKNSYLLVMWRNAKLSDSGKYFCGAHVKNVIGQRDMFQEELVVSVQRPTHDDLVKVVYELQRQVDKWKDSQQFSELNIININEVLRTYNNSMMSVKEDLKNNQQKLESFRKDLTTSQQNIQSVKEDYKINQRHIETVKDDLEITKQSVESVKDDLKITKQNVESVTDDLKITKQSVETVKDDLEITKQSVESVKDDLKITKQNVESVKDDLKITKQNVESVKDDLKMTKQNVESVQDDLNITKQSIENFNKEMKINHQNMDTFKQDIESVKESFKSSQEIIRRWTQTIYLLSANLSEFQSNITKLINEGKTKYTFLDEPITSLLPESCRDVISTKDRVVVTLASGLKVMCDTKTDGGGWIIFQRRINGINGKVDFYRNWTALEITTLGNFIWEMKIFLS</t>
  </si>
  <si>
    <t>ATGGCTTTCCTACTGAGTCTTCTTCTTGGCGTTTATTTAGCTCCATTAGCTCTTTCAGATCTCATTTTTAATGTCCAACCAGATGTCATATCTCCAGTGTTAACGTCTCAGATTTTGGTCAACTGTACAGTAACTAACAACCAAGTTCCAAACATTGATGCCATCAAATCTGTATCTCTGTCACGTTATAACGAAACGATCAAAGACTTTTATGTTCTTCTGTCACTGGACACTCAAACTTTCAATCTCCAACAGTTTGTTCAGTTCAGACATGCTCAAGTGAGTTTTGGAAATCTGTTCCTTTCCTTGACTGTCTACAATCCTGTTCAGTCTGACGCTCAAGCTTACAGATGTAATGTTGATGGAGATAACTCTGTTCAGAAAAATGTTTCCAGGAAAGCCAAGAAAGAAGTCAGATATGAGCCAAATGTTACAGCATTGATTCAAGAAATCACACGATTGAAGATTTCTGAAGATATAGGGAGATGTCCTTCGAAGAACGTAGGGATTCCAGGAAATAACAATATAAGATCAAAACTTCATTTCGTTGGAGATTCTGAATTCGTCAAAGAGTTAATTGAACCGCTGACTTTGAGATGTTCTTTTCTGGCTTCCAACGAAAATGCTCATCAAGATTCAGCAGTTCAGTTTATGTACATACTTCACGAGACCAATGGTATTATTGCGACTATATCTAGAGATCAACCTGTTCCTACAACCAGCCAAAAACTTAGCTCTATTACACTTCAAGGCGAACTGAATGAAACCATATCTAAAAACTCCTATCTGCTAGTCATGTGGCGAAATGCAAAATTGTCAGACTCTGGGAAATATTTTTGTGGAGCTCATGTAAAGAACGTAATTGGACAGAGAGATATGTTCCAGGAGGAGTTAGTAGTCAGTGTACAGAGGCCAACACATGATGATTTGGTCAAAGTAGTGTATGAATTACAAAGACAGGTAGATAAATGGAAGGACAGCCAACAATTTAGCGAACTAAACATAATTAACATAAATGAAGTCCTCAGAACATATAACAATAGTATGATGAGTGTTAAGGAAGACTTGAAAAACAATCAACAAAAACTAGAAAGTTTTAGAAAAGATTTAACTACAAGTCAACAAAACATTCAAAGTGTCAAAGAGGATTATAAAATTAATCAACGTCACATTGAAACTGTTAAAGATGATTTGGAAATAACTAAACAGAGCGTAGAAAGTGTTAAAGATGATTTGAAAATAACTAAACAGAACGTAGAAAGTGTTACAGATGATTTGAAAATAACTAAACAGAGCGTAGAAACTGTTAAAGATGATTTGGAAATAACTAAACAGAGCGTAGAAAGTGTTAAAGATGATTTGAAAATAACTAAACAGAACGTAGAAAGTGTTAAAGATGATTTGAAAATAACTAAACAGAACGTAGAAAGTGTTAAAGATGATTTGAAAATGACTAAACAGAATGTTGAAAGTGTTCAAGATGATTTGAATATAACTAAACAGAGCATTGAAAATTTTAACAAAGAAATGAAAATTAATCACCAAAACATGGACACATTTAAACAGGACATAGAAAGTGTTAAAGAAAGTTTTAAAAGCAGTCAAGAAATCATTCGACGATGGACACAGACAATTTATTTATTATCTGCTAATCTTTCTGAGTTTCAAAGTAATATAACAAAACTGATTAATGAAGGAAAGACAAAATACACATTTCTAGATGAACCCATTACTTCTTTACTACCCGAATCATGTCGTGACGTCATCAGCACAAAAGACCGGGTGGTGGTGACGCTAGCTTCCGGGTTAAAGGTCATGTGTGACACTAAGACAGACGGTGGTGGATGGATCATCTTTCAGAGAAGAATCAACGGAATCAACGGAAAAGTAGATTTCTATAGAAACTGGACGGCTTTGGAGATTACAACATTGGGGAATTTTATCTGGGAAATGAAAATATTTTTAAGTTAA</t>
  </si>
  <si>
    <t>MALFQHFLLFVSLFLLSTSELVIDVQPNVISAEITAQLVINCSITNNQVQHLDVIRSLTLSCYNETLKEFFDLLTLEAKTLNLSQLVQLHHAQISFGNVYISLTLHNPTQFDAKVYRCKVEGDKTNAANSSIVAKKEVEYRTNTTALIEEIRRLKVVEKNDQCSLEKEELTSYHQKTKLHFVGSSKVIKELIEPLTLTCSLQNLDHNSTVQFMYILHESNGVIATINKDQPVVTTKQESNFNMAKGEHSDTKTKASFIEVSWSYLKSSESGNYFCGAHVMGTDGRSELLNEVLAITVSNPTFDDLVKVIPKLLRQAAKDKENILENKHNIYHIKEDINSKQQNILSIKDGLDTNSQNIKSITDDLNANKQNIASHIDELNSLKQMVNNVQGDISICKESIQRISNDLDTNKQSIERHNDELNSFGQIVNSLKDDLRTNKQSLQNITDVVNTKKENINQLKEDLKSNKQKIQNITQKVNTNRHSIINLNKDMNTSKQYLSKLETDLETQLTNLSTALTQINEKIEKGPPISCRDISSTQNRVIVKLLSGLKVMCDTKTDGGGWIIFQRRINGSVDFYRDWKEYRDGFGDYDIGEFYLGNENIFNLTSTGQYDLRIDLEYNDKKYFAQYKDFKILSETEKYRYR</t>
  </si>
  <si>
    <t>ATGGCTCTGTTTCAACATTTTCTTCTATTTGTTTCTTTATTTTTATTATCCACTTCAGAACTTGTCATTGATGTCCAACCAAACGTCATATCTGCTGAGATAACTGCACAACTTGTGATCAACTGTTCTATAACCAACAACCAAGTTCAACATCTGGATGTTATCAGATCTCTAACTCTTTCTTGTTATAATGAAACTTTAAAAGAGTTTTTTGATCTTCTAACTTTAGAAGCTAAAACTTTAAATCTCTCACAGCTAGTCCAACTACATCATGCACAAATCAGTTTCGGAAATGTGTATATTAGTTTAACTTTACACAATCCAACTCAGTTTGATGCCAAAGTTTACAGATGTAAGGTTGAGGGAGATAAAACAAATGCAGCCAACTCATCTATAGTGGCTAAAAAAGAGGTAGAATATAGAACAAATACGACCGCTTTAATAGAAGAGATACGACGTTTGAAGGTTGTCGAAAAAAACGATCAATGTAGCTTAGAAAAAGAAGAGCTGACTTCGTACCATCAAAAAACCAAACTCCATTTTGTGGGAAGTTCTAAAGTTATCAAAGAATTGATCGAACCTCTAACCTTAACATGTTCACTTCAGAATCTAGATCATAATTCAACAGTCCAATTTATGTACATTCTTCATGAGTCAAATGGTGTCATTGCTACTATAAATAAAGATCAGCCAGTTGTCACAACCAAACAAGAGAGTAATTTTAACATGGCTAAAGGAGAACATTCTGACACCAAAACAAAAGCATCATTTATTGAAGTTTCTTGGAGCTATTTAAAATCCTCAGAGTCTGGAAACTATTTTTGTGGAGCTCATGTCATGGGAACTGATGGAAGATCTGAACTGTTGAATGAGGTGTTAGCAATTACTGTTTCAAATCCAACATTTGATGATTTGGTCAAAGTAATACCGAAACTATTGAGACAGGCTGCCAAAGACAAGGAAAATATACTAGAAAATAAACATAATATTTATCACATCAAAGAAGATATCAATAGTAAACAACAAAATATTCTAAGCATAAAAGATGGATTGGACACTAACAGTCAAAACATTAAAAGTATAACAGACGATTTGAATGCTAACAAACAAAACATTGCAAGCCATATTGATGAATTGAATAGTCTCAAACAAATGGTCAACAATGTACAAGGTGACATAAGTATTTGCAAAGAAAGTATTCAAAGGATTTCCAATGATTTAGATACTAACAAACAAAGCATTGAAAGACATAATGATGAATTGAATAGTTTCGGACAAATAGTAAACAGTCTAAAAGATGACTTAAGAACTAACAAACAAAGTCTACAAAACATTACAGATGTAGTAAATACTAAAAAAGAAAATATAAATCAGTTGAAAGAGGACTTGAAATCAAACAAACAGAAGATACAAAACATTACACAAAAAGTGAATACTAACAGACACAGCATAATAAACTTAAATAAAGATATGAACACCAGTAAACAATATTTAAGCAAGTTAGAAACGGATCTAGAGACACAATTAACAAATCTGTCAACTGCTTTGACACAAATAAATGAGAAGATTGAGAAAGGACCACCAATATCTTGTCGTGACATCAGCAGTACGCAAAACCGAGTAATAGTAAAGTTATTGTCCGGGTTAAAGGTCATGTGTGACACCAAGACAGACGGTGGTGGATGGATCATCTTTCAGAGAAGAATCAACGGAAGTGTAGATTTCTATAGAGACTGGAAGGAGTATCGTGACGGCTTTGGAGATTACGACATTGGGGAATTTTATCTGGGAAATGAAAATATTTTTAATTTAACTTCTACTGGACAATATGATTTAAGAATAGATTTAGAATATAACGACAAAAAATATTTTGCGCAGTACAAGGACTTTAAAATATTGAGTGAGACTGAGAAATATAGATACAGATAG</t>
  </si>
  <si>
    <t>XP_013094001.1</t>
  </si>
  <si>
    <t>MALFQHFLLFVSLFLLSTSELVIDVQPNVISAEITAQLVINCSITNNQVQHLDVIRSLTLSCYNETLKEFFDLLTLEAKTLNLSQLVQLHHAQISFGNVYISLTLHNPTQFDAKVYRCKVEGDKTNAANSSIVAKKEVEYRTNTTALIEEIRRLKVVEKNDQCSLEKEELTSYHQKTKLHFVGSSKVIKELIEPLTLTCSLQNLDHNSTVQFMYILHESNGVIATINKDQPVVTTKQESNFNMAKGEHSDTKTKASFIEVSWSYLKSSESGNYFCGAHVMGTDGRSELLNEVLAITVSNPTFDDLVKVIPKLLRQAAKDKENILENKHNIYHIKEDINSKQQNILSIKDGLDTNSQNIKSITDDLNANKQNIASHIDELNSLKQMVNNVQGDISICKESIQRISNDLDTNKQSIERHNDELNSFGQIVNSLKDDLRTNKQSLQNITDVVNTKKENINQLKEDLKSNKQKIQNITQKVNTNRHSIINLNKDMNTSKQYLSKLETDLETQLTNLSTALTQINEKIEKGPPISCRDISSTQNRVIVKLLSGLKVMCDTKTDGGGWIIFQRRINGSVDFYRDWKEYRDGFGDYDIGEFYLGNENIFNLTSTGQYDLRIDLEYNDKKYFAQYKDFKILSETEKYXIQIGDYSGNAGDDLLYHNNMYFSTFDRDNDVHSDTNCADYSSGAWWYADCHRSNLNGKWGSTLDHKGMNWAHLTGWIKSVSFSEMKIREREKKTQFKSQLRSK</t>
  </si>
  <si>
    <t>ATGGCTCTGTTTCAACATTTTCTTCTATTTGTTTCTTTATTTTTATTATCCACTTCAGAACTTGTCATTGATGTCCAACCAAACGTCATATCTGCTGAGATAACTGCACAACTTGTGATCAACTGTTCTATAACCAACAACCAAGTTCAACATCTGGATGTTATCAGATCTCTAACTCTTTCTTGTTATAATGAAACTTTAAAAGAGTTTTTTGATCTTCTAACTTTAGAAGCTAAAACTTTAAATCTCTCACAGCTAGTCCAACTACATCATGCACAAATCAGTTTCGGAAATGTGTATATTAGTTTAACTTTACACAATCCAACTCAGTTTGATGCCAAAGTTTACAGATGTAAGGTTGAGGGAGATAAAACAAATGCAGCCAACTCATCTATAGTGGCTAAAAAAGAGGTAGAATATAGAACAAATACGACCGCTTTAATAGAAGAGATACGACGTTTGAAGGTTGTCGAAAAAAACGATCAATGTAGCTTAGAAAAAGAAGAGCTGACTTCGTACCATCAAAAAACCAAACTCCATTTTGTGGGAAGTTCTAAAGTTATCAAAGAATTGATCGAACCTCTAACCTTAACATGTTCACTTCAGAATCTAGATCATAATTCAACAGTCCAATTTATGTACATTCTTCATGAGTCAAATGGTGTCATTGCTACTATAAATAAAGATCAGCCAGTTGTCACAACCAAACAAGAGAGTAATTTTAACATGGCTAAAGGAGAACATTCTGACACCAAAACAAAAGCATCATTTATTGAAGTTTCTTGGAGCTATTTAAAATCCTCAGAGTCTGGAAACTATTTTTGTGGAGCTCATGTCATGGGAACTGATGGAAGATCTGAACTGTTGAATGAGGTGTTAGCAATTACTGTTTCAAATCCAACATTTGATGATTTGGTCAAAGTAATACCGAAACTATTGAGACAGGCTGCCAAAGACAAGGAAAATATACTAGAAAATAAACATAATATTTATCACATCAAAGAAGATATCAATAGTAAACAACAAAATATTCTAAGCATAAAAGATGGATTGGACACTAACAGTCAAAACATTAAAAGTATAACAGACGATTTGAATGCTAACAAACAAAACATTGCAAGCCATATTGATGAATTGAATAGTCTCAAACAAATGGTCAACAATGTACAAGGTGACATAAGTATTTGCAAAGAAAGTATTCAAAGGATTTCCAATGATTTAGATACTAACAAACAAAGCATTGAAAGACATAATGATGAATTGAATAGTTTCGGACAAATAGTAAACAGTCTAAAAGATGACTTAAGAACTAACAAACAAAGTCTACAAAACATTACAGATGTAGTAAATACTAAAAAAGAAAATATAAATCAGTTGAAAGAGGACTTGAAATCAAACAAACAGAAGATACAAAACATTACACAAAAAGTGAATACTAACAGACACAGCATAATAAACTTAAATAAAGATATGAACACCAGTAAACAATATTTAAGCAAGTTAGAAACGGATCTAGAGACACAATTAACAAATCTGTCAACTGCTTTGACACAAATAAATGAGAAGATTGAGAAAGGACCACCAATATCTTGTCGTGACATCAGCAGTACGCAAAACCGAGTAATAGTAAAGTTATTGTCCGGGTTAAAGGTCATGTGTGACACCAAGACAGACGGTGGTGGATGGATCATCTTTCAGAGAAGAATCAACGGAAGTGTAGATTTCTATAGAGACTGGAAGGAGTATCGTGACGGCTTTGGAGATTACGACATTGGGGAATTTTATCTGGGAAATGAAAATATTTTTAATTTAACTTCTACTGGACAATATGATTTAAGAATAGATTTAGAATATAACGACAAAAAATATTTTGCGCAGTACAAGGACTTTAAAATATTGAGTGAGACTGAGAAATATAGATACAGATAGGAGACTATTCAGGAAATGCTGGAGATNGACTTATTATATCATAACAACATGTACTTTAGTACTTTTGATAGAGATAACGATGTACACAGTGACACAAACTGTGCAGACTATAGTTCAGGTGCCTGGTGGTATGCAGATTGTCATCGTTCTAATCTAAATGGTAAATGGGGAAGTACATTAGATCACAAGGGAATGAACTGGGCTCATTTAACTGGATGGATTAAAAGTGTTTCTTTTAGCGAGATGAAAATAAGAGAAAGAGAAAAAAAAACTCAATTCAAATCTCAATTAAGATCAAAATGA</t>
  </si>
  <si>
    <t>MYILHEPIGVIATINKDQPVVTTKQESNFNMAKGKLSDTKTKASFIEVSWSYLKSSESGNYFCGAHVMEPDGRSERLNEMLAITISNLTFDDLVKVIQKLLRQADIEKEKILENKQNIYHIKEDINSKQQNIKSIKDGLDTNRQNINIIKDNLETSRQNIKSITDDLNANKQNIASHNNELNSLRQMVNNVQGDISICKESIHSISIDLDTNKQSIARHNNELNSFRQKVNSLEDDLRTNKQSLQSITYEVNTNKQNINQLKEDLKSNEQKIQNITEDVNTNRLNIMNINKDLNTSQQSMRKLETDLETQLTNLSTTLTSIQKEIEKGQVFFISSSSMLETNKYTFLVPPISCREIISTHNRVIVKLLSGLKVMCDTKTDGGGWIIFQRRINGKIDFYRGWQVYRDGFGDYSIGEFYLGNENIFNLTSTGQYDLRIDLEFNNTKYFAQYENFKILSETEKYKLKIGNYSGNAGDNLSYHNNMFFSTFDRDNDNSGTNCAEYSSGAWWYEDCHRSNLNGQWARTSYPKGMIWYQLTGSSNCVSLSEMKIREREKNYFH</t>
  </si>
  <si>
    <t>ATGTACATTCTTCATGAGCCAATTGGTGTCATTGCTACTATAAATAAAGATCAGCCCGTTGTCACAACCAAACAAGAGAGTAATTTTAACATGGCTAAAGGGAAACTTTCTGATACCAAAACAAAAGCATCATTTATTGAAGTTTCTTGGAGCTATTTAAAATCCTCAGAGTCTGGAAACTATTTTTGTGGAGCTCATGTCATGGAACCTGATGGAAGATCTGAACGGTTGAATGAGATGTTAGCAATTACTATTTCAAACCTAACTTTTGATGATTTGGTCAAAGTAATACAGAAACTATTGAGACAGGCTGACATAGAGAAGGAAAAAATACTAGAAAATAAACAGAATATATATCACATTAAAGAAGATATCAATAGTAAACAACAAAATATTAAAAGCATAAAAGATGGATTGGACACTAACAGACAAAATATTAACATCATTAAAGACAACCTAGAAACTAGCAGGCAAAATATTAAAAGCATTACAGATGATCTGAATGCTAACAAACAAAACATTGCAAGCCATAATAATGAATTGAATAGTCTCAGACAAATGGTGAACAATGTACAAGGTGACATAAGTATTTGCAAAGAAAGTATTCATAGCATTTCAATTGATTTGGATACTAACAAACAAAGCATTGCAAGACATAATAATGAATTGAATAGTTTCAGACAAAAAGTAAACAGTCTAGAAGATGACTTAAGAACTAACAAACAAAGTCTACAAAGCATTACATATGAAGTAAATACTAATAAACAAAATATAAATCAGTTGAAAGAGGACTTGAAATCAAACGAACAGAAGATACAAAACATTACAGAAGATGTCAATACTAACAGACTAAACATAATGAACATAAATAAAGATTTGAACACCAGTCAACAAAGTATGAGAAAGTTAGAAACAGATCTAGAGACACAATTAACAAATCTCTCAACCACTTTGACATCAATACAGAAAGAGATTGAGAAAGGTCAAGTGTTTTTTATTAGTAGTAGTAGTATGCTAGAAACGAACAAGTATACATTCTTAGTACCACCAATATCTTGTCGTGAAATCATCAGCACCCACAACCGCGTAATTGTAAAGTTACTTTCCGGGTTAAAGGTCATGTGTGACACCAAGACAGACGGTGGTGGATGGATCATCTTTCAGAGAAGAATCAACGGAAAAATAGATTTCTATAGAGGCTGGCAGGTGTATCGTGACGGCTTTGGAGATTACAGCATTGGTGAATTTTATCTGGGAAATGAAAATATTTTTAACTTAACTTCTACTGGACAATATGATTTGAGAATTGATTTAGAATTTAACAACACAAAATATTTTGCACAATACGAAAACTTTAAAATATTAAGTGAGACTGAGAAATATAAACTGAAGATTGGAAACTATTCAGGAAATGCTGGCGATAATTTATCTTATCATAACAACATGTTCTTTAGTACTTTTGATAGAGATAACGATAACAGTGGCACAAACTGTGCAGAATATAGTTCAGGTGCCTGGTGGTATGAAGATTGTCATCGTTCTAATCTAAATGGTCAATGGGCACGTACATCATATCCAAAAGGAATGATCTGGTATCAGTTAACTGGATCGTCTAACTGTGTTTCTTTAAGCGAGATGAAAATAAGAGAAAGAGAGAAAAATTATTTTCATTAA</t>
  </si>
  <si>
    <t>XP_013093996.1</t>
  </si>
  <si>
    <t>MFHKKDPFSGSELVIDVQPNVISAEITAQLVINCSVTNNEVQQLDVIRSLTLSRYNETLKEFLDLLTLEAKTLNLSQLVQLHHAQISFGNLSISLTLHTPTQFDAKVYRCKVEGDKTNAANSSIVAKKEVEYRTNTTALIEEIRRLKIVEKNDQCTLEKKDLTASQQRTKLHFVGSSKVIKELIEPLTLTCSLQDLDRNSTVQFMYILHEPIGVIATINKDQPVVTTKQESNFNMAKGKLSDTKTKASFIEVSWSYLKSSESGNYFCGAHVMEPDGRSERLNEMLAITISNLTFDDLVKVIQKLLRQADIEKEKILENKQNIYHIKEDINSKQQNIKSIKDGLDTNRQNINIIKDNLETSRQNIKSITDDLNANKQNIASHNNELNSLRQMVNNVQGDISICKESIHSISIDLDTNKQSIARHNNELNSFRQKVNSLEDDLRTNKQSLQSITYEVNTNKQNINQLKEDLKSNEQKIQNITEDVNTNRLNIMNINKDLNTSQQSMRKLETDLETQLTNLSTTLTSIQKEIEKVPPISCREIISTHNRVIVKLLSGLKVMCDTKTDGGGWIIFQRRINGKIDFYRGWQVYRDGFGDYSIGEFYLGNENIFNLTSTGQYDLRIDLEFNNTKYFAQYENFKILSETEKYKLKIGNYSGNAGDNLSYHNNMFFSTFDRDNDNSGTNCAEYSSGAWWYEDCHRSNLNGQWARTSYPKGMIWYQLTGSSNCVSLSEMKIREREKNYFH</t>
  </si>
  <si>
    <t>ATGTTCCACAAAAAAGATCCTTTCAGTGGTTCTGAACTTGTCATTGATGTCCAACCAAACGTCATATCAGCGGAGATAACTGCACAACTTGTGATCAACTGTTCTGTAACTAATAACGAAGTTCAACAACTTGATGTTATCAGATCTCTAACTCTTTCTCGTTATAATGAAACTTTGAAAGAGTTTTTGGATCTTCTAACTTTAGAAGCTAAAACTTTAAATCTCTCACAGCTAGTCCAACTACATCATGCACAAATCAGTTTTGGAAATCTGTCTATTAGTTTAACTTTACACACTCCAACTCAGTTTGATGCCAAAGTTTACAGATGTAAAGTTGAAGGAGATAAAACAAATGCAGCCAACTCATCTATAGTGGCTAAGAAAGAGGTAGAATATAGAACAAATACGACCGCTTTAATAGAAGAGATACGACGTTTAAAGATAGTCGAAAAAAACGATCAATGTACCTTAGAGAAAAAAGATCTGACAGCGTCCCAACAAAGAACAAAACTCCATTTTGTGGGAAGCTCAAAAGTTATCAAAGAACTGATTGAGCCTCTAACCTTAACATGTTCACTTCAGGATCTGGATCGTAATTCAACAGTTCAATTTATGTACATTCTTCATGAGCCAATTGGTGTCATTGCTACTATAAATAAAGATCAGCCCGTTGTCACAACCAAACAAGAGAGTAATTTTAACATGGCTAAAGGGAAACTTTCTGATACCAAAACAAAAGCATCATTTATTGAAGTTTCTTGGAGCTATTTAAAATCCTCAGAGTCTGGAAACTATTTTTGTGGAGCTCATGTCATGGAACCTGATGGAAGATCTGAACGGTTGAATGAGATGTTAGCAATTACTATTTCAAACCTAACTTTTGATGATTTGGTCAAAGTAATACAGAAACTATTGAGACAGGCTGACATAGAGAAGGAAAAAATACTAGAAAATAAACAGAATATATATCACATTAAAGAAGATATCAATAGTAAACAACAAAATATTAAAAGCATAAAAGATGGATTGGACACTAACAGACAAAATATTAACATCATTAAAGACAACCTAGAAACTAGCAGGCAAAATATTAAAAGCATTACAGATGATCTGAATGCTAACAAACAAAACATTGCAAGCCATAATAATGAATTGAATAGTCTCAGACAAATGGTGAACAATGTACAAGGTGACATAAGTATTTGCAAAGAAAGTATTCATAGCATTTCAATTGATTTGGATACTAACAAACAAAGCATTGCAAGACATAATAATGAATTGAATAGTTTCAGACAAAAAGTAAACAGTCTAGAAGATGACTTAAGAACTAACAAACAAAGTCTACAAAGCATTACATATGAAGTAAATACTAATAAACAAAATATAAATCAGTTGAAAGAGGACTTGAAATCAAACGAACAGAAGATACAAAACATTACAGAAGATGTCAATACTAACAGACTAAACATAATGAACATAAATAAAGATTTGAACACCAGTCAACAAAGTATGAGAAAGTTAGAAACAGATCTAGAGACACAATTAACAAATCTCTCAACCACTTTGACATCAATACAGAAAGAGATTGAGAAAGTACCACCAATATCTTGTCGTGAAATCATCAGCACCCACAACCGCGTAATTGTAAAGTTACTTTCCGGGTTAAAGGTCATGTGTGACACCAAGACAGACGGTGGTGGATGGATCATCTTTCAGAGAAGAATCAACGGAAAAATAGATTTCTATAGAGGCTGGCAGGTGTATCGTGACGGCTTTGGAGATTACAGCATTGGTGAATTTTATCTGGGAAATGAAAATATTTTTAACTTAACTTCTACTGGACAATATGATTTGAGAATTGATTTAGAATTTAACAACACAAAATATTTTGCACAATACGAAAACTTTAAAATATTAAGTGAGACTGAGAAATATAAACTGAAGATTGGAAACTATTCAGGAAATGCTGGCGATAATTTATCTTATCATAACAACATGTTCTTTAGTACTTTTGATAGAGATAACGATAACAGTGGCACAAACTGTGCAGAATATAGTTCAGGTGCCTGGTGGTATGAAGATTGTCATCGTTCTAATCTAAATGGTCAATGGGCACGTACATCATATCCAAAAGGAATGATCTGGTATCAGTTAACTGGATCGTCTAACTGTGTTTCTTTAAGCGAGATGAAAATAAGAGAAAGAGAGAAAAATTATTTTCATTAA</t>
  </si>
  <si>
    <t>XP_013070007.1</t>
  </si>
  <si>
    <t>MGALILHVILCASIVPVISSRPKLKFSGNAEILKELIEPLILSCSLKSFNNETNEHFKVHIMFIQHETNGVISTLSKDQAVAVSADQSSTHAHGKIYNKDLQDSYLQVILKNPKISESGKYFCLAYAKNSTGQDSVFQSTVTIKVLKPKADDLVQVLGQLLKRVDTLEQLLKGNETNFGGVTADDILISTTHKTPFTSCRDVNSSDERVVVTLASGQKVMCDTKTDGGGWIIIQRRIMGYVDFYRGWKEYRDGFGDYNIGEFYLGNENIHQLTSKKPHELRIDLEFDNENYFAQYSSFLLLGEEELYKLQIGDYSGNAGDSLAYQKNMSFSTYDRDNDNASGENCAVSYSGAWWYNACHMSNLNGDWGNDAYGKGVNWDGVTGLHDSVVFSEMKLRELD</t>
  </si>
  <si>
    <t>GGGAGAAGACTTATTGAAGTTTGAGACACTTTACTTTCTCCCCTGCATTATAATCTAAATAAAATAAATATTTACATTTTGGAAGTCAACAGGAGGTTTAACTCTGGCTAATTCTGATTGGCCAGTTTAAATAAGCTGTTTCCTTTTAAAAAACTATATATATATAAAATTGTGCACATATTCTTAATCATTTAGTGTTGTCTTAAAATGGGAGCTCTAATTCTACATGTTATTCTCTGTGCATCTATTGTACCAGTGATCAGTTCAAGACCCAAGCTGAAATTTTCAGGAAACGCTGAAATCCTCAAAGAGTTAATTGAACCTCTAATATTATCATGCTCTTTGAAGAGCTTTAACAATGAAACAAATGAACACTTTAAAGTTCACATTATGTTCATTCAGCATGAAACAAATGGGGTTATTTCAACGCTCTCTAAGGATCAGGCTGTTGCAGTCTCTGCAGATCAAAGCTCGACCCATGCCCATGGGAAAATCTATAACAAAGACTTGCAAGACTCTTACCTTCAAGTAATTTTGAAGAATCCGAAGATCTCCGAGTCTGGAAAATATTTCTGCCTAGCATACGCCAAGAATTCTACTGGCCAAGATAGTGTGTTTCAATCCACAGTAACAATAAAAGTTTTAAAACCAAAGGCGGATGATTTGGTCCAGGTGTTAGGCCAGCTACTTAAGAGAGTAGATACACTTGAACAACTACTGAAAGGAAACGAAACAAATTTTGGAGGTGTGACAGGACGACATATTGATTTCAACAACCCATAAAACACCGTTCACTTCCTGTCGTGACGTCAACAGCTCAGATGAACGCGTGGTGGTGACTTTAGCTTCCGGGCAAAAGGTCATGTGTGACACCAAGACAGATGGCGGCGGTTGGATTATCATCCAAAGAAGAATTATGGGATATGTTGATTTCTACAGAGGCTGGAAGGAGTATCGTGACGGCTTTGGAGATTACAACATTGGTGAATTTTATCTGGGAAATGAAAATATTCATCAATTAACATCAAAGAAACCTCACGAACTCAGAATAGATCTTGAATTTGACAATGAAAATTATTTTGCCCAATACTCAAGCTTTCTATTGCTAGGTGAAGAGGAATTGTATAAACTACAGATTGGGGACTATTCGGGAAATGCTGGCGATAGCTTAGCTTATCAAAAAAACATGTCCTTTAGCACGTATGATAGAGACAACGATAACGCCAGCGGAGAAAATTGTGCGGTGAGTTACTCTGGAGCCTGGTGGTACAATGCATGCCATATGTCTAATTTGAACGGGGATTGGGGAAATGATGCCTATGGCAAGGGAGTTAACTGGGACGGGGTGACTGGACTTCATGATAGCGTTGTCTTCTCTGAGATGAAATTGCGAGAATTAGACTAG</t>
  </si>
  <si>
    <t>XP_013086540.1</t>
  </si>
  <si>
    <t>MATFLHLAICLSLFPISSTELVIDVQPNVILPEITPHLVINCSITNNQVQQLDLIKSLTLSRYNETSKEFQEMLTLDALPLILKLPTELNDSQIRFGNLYVTLTLHKPTLYDANVYRCNATGENANRTKKTVLAKKTVEFETNSTVLMEEMRRLKKNDNKCLCPLKKEERSDVIQRSRIQFYESSEIIKEQLEPLTLTCVYKLSNQDSNETSRLQSLFILHETNGVIAYINKGQPVVTTTKGENSKNVEGQIYDSELKESYLQVTWNNLIFSESGRYICEAYVKHSDGSYDKLKEILTITVKSPTVDDLAKVVHMLLTQLNKDVSLTRSINYVKEDSDSNKENGKSKKEDRDTVKQNIRDFQEYPKLSVANISTSIVEVKIPTDTDVDKIHQKGNTAPKSCRYVHSSDRRVIVTLASGLTVMCDTQTDGGGWIVFQRRVNGMLHFYRNWTEYRDGFFDYDIGEFYLGNENISRLTSTGQHELRIDLEFNKTTYFAHYNGFKVLGESEKYKVMVGVYSGNATDSFKISNNMSFTTFDRDNDNIAFEQCARYNKGAWWYDKCVESNLNGLWNKTSYEGMNWKYLTGLSLSVTFSEMKIRERLKPIY</t>
  </si>
  <si>
    <t>ATGGCTACATTTCTACATCTCGCAATCTGTTTATCTTTATTTCCTATTTCTTCTACAGAACTTGTCATTGATGTCCAACCAAATGTCATATTACCAGAGATAACCCCACATCTTGTGATCAACTGTTCTATTACCAACAACCAAGTCCAACAACTAGACCTGATCAAATCTCTAACTCTTTCTCGTTATAATGAAACTAGCAAAGAATTTCAGGAAATGTTAACTTTAGATGCCTTACCACTAATTCTTAAACTTCCCACGGAATTAAACGATTCACAAATCAGGTTTGGAAATTTGTATGTAACATTAACGCTACATAAGCCAACTCTGTATGATGCGAACGTATACAGATGTAATGCCACTGGAGAAAATGCTAATAGAACGAAAAAAACTGTGTTAGCTAAGAAGACAGTAGAATTTGAAACAAACTCGACCGTGTTAATGGAAGAAATGCGACGTTTGAAGAAAAACGACAACAAATGTTTATGTCCTCTTAAAAAAGAAGAGCGCTCAGACGTCATTCAAAGATCAAGAATACAATTTTATGAAAGTTCTGAAATTATTAAAGAACAACTTGAGCCTCTAACATTAACATGCGTATATAAGCTTTCAAATCAAGATTCAAACGAAACTTCCAGACTTCAATCTTTGTTTATCCTTCATGAGACCAATGGTGTCATTGCATATATCAATAAAGGTCAACCCGTTGTTACAACCACCAAGGGAGAGAATTCTAAAAATGTCGAAGGTCAAATCTATGACAGCGAATTAAAAGAGTCATATCTTCAAGTCACATGGAATAATCTGATATTTTCTGAGTCTGGAAGATACATTTGTGAAGCGTACGTTAAACATTCAGATGGGAGCTATGACAAGTTGAAAGAGATTTTAACTATAACAGTCAAAAGTCCAACAGTCGATGATTTGGCAAAAGTAGTGCATATGTTACTAACCCAACTAAATAAAGACGTTTCTTTAACACGAAGCATAAACTACGTAAAAGAAGATTCGGATTCAAATAAAGAAAATGGAAAAAGCAAAAAAGAAGACAGAGATACAGTTAAACAAAATATAAGGGACTTTCAAGAGTATCCGAAACTGAGTGTAGCCAATATATCAACATCTATAGTGGAAGTGAAAATTCCAACTGATACAGATGTGGACAAAATTCATCAGAAAGGCAATACAGCACCAAAGTCTTGTCGTTACGTTCACAGTTCAGATCGCCGCGTCATTGTCACCTTAGCTTCCGGGTTAACGGTGATGTGTGACACACAGACAGACGGTGGCGGATGGATTGTCTTTCAAAGAAGAGTCAACGGAATGTTACATTTTTACAGAAACTGGACGGAGTATCGTGACGGATTTTTCGATTATGATATTGGTGAATTTTATCTGGGGAACGAAAACATTTCTAGGTTAACATCTACTGGACAGCATGAGTTAAGAATAGATTTAGAGTTTAACAAAACCACATACTTTGCTCATTACAACGGCTTTAAAGTATTGGGTGAAAGCGAAAAATATAAAGTAATGGTAGGAGTATATTCAGGCAATGCTACCGATAGTTTTAAAATCAGTAACAACATGTCCTTTACTACCTTCGATAGAGATAATGATAACATAGCCTTTGAGCAATGCGCAAGATATAATAAAGGAGCCTGGTGGTACGATAAATGTGTAGAGTCCAATCTTAACGGTTTGTGGAATAAAACATCATATGAAGGAATGAACTGGAAATATCTAACTGGATTATCCTTAAGTGTTACCTTTTCCGAGATGAAAATAAGAGAGAGATTAAAACCCATATATTAG</t>
  </si>
  <si>
    <t>XP_013086539.1</t>
  </si>
  <si>
    <t>MSCESRMGVPGLFFNPNPPRLLPWKSTYLHSKNVNKPTNLYDADKKLVIEVQPNVISAEITAQLVINCSITNNQVQHLDVIRSLTLSRYNETRKEFFDLLTLESKTLNLSQLVQLHHAQISFGNLYISLTLHNPTQFDAKVYRCKVEGDKTNAANSSIVAKKEVEYRTNTTALIEEIRRLKVVEKNDQCSLKNEKLTSHHQKTKLNFVGSSKVIKEMIEPLTLTCSLQNLDHNSTVQFMYILHEPNGVIATINKDQPVVTTKQESNLNMAKGKLSDTKLQASFIEVSWSYINSSESGKYFCGAHVMEPDGRYERLNEVLAIIVLNPTFDDLVKVIPKLLRQADIEKENVLDNKNNIYHIKEDINTKQQNIKSIKDGLDTNSQNIKSIKDGLDTNSQNIISIKDGLDTNSQNIKRIKDGLDTNSQNINIIKDDLETSRRNIKSITDDLNANKQSIASHNDELNSLRQIVNSLKDDLRTNKQSLQSIRDEVNTNKENINQLKEDLKSNKQNTQNITEDVNTNRLNIMNINKDLNTSQQSLSKLEADLETQLANLSNTLTSIKEQVEKDLKTSQQSLSKLQFNLETQLINNSNVLMKIKEKVEKVSSISCRDTNSTHNRIIVKLLSGLKVMCDTKTDGGGWIIFHRRINGKVYFYRGWQEYRDSFGDYNIGEFYLGNENIFKLTSTGQYDLRIDLEFNNTKYFAQYENFKVLSETEKYKLQIGKYSGNATEDLSRHNNMFFTTFDSDNDIHSSGNCAEYSSGAWWYANCHDSNLNGQWGRTSYSKGMNWYELTGYSNSVSFSEMKIRER</t>
  </si>
  <si>
    <t>ATGTCTTGTGAAAGTCGCATGGGAGTGCCAGGATTATTTTTCAACCCCAACCCCCCTCGGCTACTCCCATGGAAGTCGACCTACTTGCATTCTAAGAACGTGAACAAGCCAACCAATTTGTATGATGCTGATAAAAAACTTGTCATTGAAGTCCAACCAAACGTCATATCAGCGGAGATAACTGCACAACTTGTGATCAACTGTTCTATAACCAACAACCAAGTTCAACATCTGGATGTTATCAGATCTCTAACTCTTTCTCGTTATAATGAAACTCGGAAAGAGTTTTTTGATCTTCTAACTTTAGAATCTAAAACTTTAAATCTCTCACAGCTAGTCCAACTACATCATGCACAAATCAGTTTTGGAAATCTGTATATTAGTTTAACTTTACACAATCCAACTCAGTTTGATGCCAAAGTTTACAGATGTAAGGTTGAAGGAGATAAAACAAATGCTGCCAACTCATCTATAGTGGCTAAGAAAGAGGTAGAATATAGAACAAATACGACCGCTTTAATAGAAGAGATACGACGTTTGAAGGTTGTCGAGAAAAACGATCAATGTAGCTTAAAGAATGAAAAGCTGACTTCGCACCATCAAAAAACCAAACTCAATTTTGTGGGAAGTTCTAAAGTTATCAAAGAAATGATCGAACCTCTAACCTTAACATGTTCACTTCAGAATCTGGATCATAATTCAACAGTTCAATTTATGTATATTCTTCATGAGCCAAACGGTGTCATTGCTACTATAAATAAAGATCAACCCGTTGTCACAACCAAACAAGAGAGTAATTTGAACATGGCTAAAGGGAAACTTTCTGATACCAAATTGCAAGCATCATTCATTGAAGTTTCATGGAGCTATATAAATTCCTCAGAGTCTGGAAAATATTTTTGTGGAGCTCATGTCATGGAACCTGATGGAAGATATGAACGGTTGAATGAGGTGTTAGCAATTATTGTTTTAAATCCAACATTTGATGATTTGGTCAAAGTAATACCGAAACTTTTGAGACAGGCTGACATAGAGAAGGAAAATGTACTAGATAATAAAAATAATATATATCACATTAAAGAAGATATCAATACTAAACAACAAAATATTAAAAGCATAAAAGATGGATTGGACACTAACAGTCAAAATATCAAAAGCATAAAAGATGGATTGGACACTAACAGTCAAAATATCATAAGCATAAAAGATGGATTGGACACTAACAGTCAAAATATCAAACGCATAAAAGATGGATTGGACACTAACAGTCAAAATATTAACATCATTAAAGACGACCTAGAAACTAGCAGACGAAATATTAAAAGCATTACAGATGATTTGAATGCTAACAAACAAAGCATTGCAAGCCATAATGATGAATTGAATAGTCTCAGACAAATTGTAAACAGTCTAAAAGATGACTTAAGAACTAACAAACAAAGTTTACAAAGCATTAGAGATGAAGTAAATACTAATAAAGAAAATATAAATCAGTTGAAAGAGGACTTGAAATCAAACAAACAGAATACACAAAATATTACAGAAGACGTCAATACTAATAGACTAAACATAATGAACATAAATAAAGATTTGAACACCAGTCAACAAAGTTTGAGCAAGTTAGAAGCTGATCTAGAGACACAATTAGCTAATCTATCAAACACTTTGACATCAATAAAGGAACAGGTTGAGAAAGATTTGAAAACCAGTCAACAAAGTTTAAGTAAATTACAATTCAATCTGGAGACACAGTTAATAAATAATTCAAATGTTTTGATGAAAATAAAGGAAAAGGTAGAGAAAGTATCATCAATATCTTGTCGTGACACCAACAGCACACACAACCGCATAATTGTAAAGTTACTTTCCGGGTTAAAGGTCATGTGTGACACCAAGACAGACGGTGGTGGATGGATCATCTTTCACAGAAGAATCAACGGAAAAGTATATTTCTATAGAGGCTGGCAGGAGTATCGTGACAGCTTTGGAGATTACAACATTGGGGAATTTTATCTGGGAAATGAAAATATTTTTAAGTTAACTTCTACTGGACAATATGATTTAAGAATTGATTTAGAATTCAACAACACAAAATATTTTGCGCAATACGAAAACTTTAAAGTATTGAGTGAGACTGAGAAATATAAACTACAGATAGGAAAATATTCAGGAAATGCTACCGAAGACTTATCACGTCATAACAACATGTTCTTTACTACTTTTGATAGCGATAACGATATACACAGTAGTGGAAACTGTGCAGAATATAGTTCAGGTGCCTGGTGGTATGCAAATTGTCATGATTCTAATCTAAATGGTCAATGGGGACGTACATCATATTCAAAGGGAATGAACTGGTATGAATTAACTGGATACTCTAACAGTGTTTCTTTTAGCGAGATGAAAATAAGAGAAAGATAA</t>
  </si>
  <si>
    <t>XP_013075689.1</t>
  </si>
  <si>
    <t>MAFFLLLALWASLVFWSASELVIYVQPNVILPEITAQLVINCSITNNQAQQLDVIKSLTLSRYNETITKYEDLFALNSSTLDLKQLLELKYSQISFGNMYITLTLHNPTEFDAKVYRCHVTGDTAEGRNISLFAKKAXKYESNLTALIEELRRYKKNENFQCCLKKDEQSLVNQRSRVSFYGSLGIIRALIEPLTLKCVYKFVDHDSKEPSTIQYMFILHESKGLIAYIYKDQPVVTVIQGVSAKHVKGQIYDNNFNDSYLQVTWTNLTLSDSGKYFCEAHVQYLEGRSEKDFFLFSFQQTVKKNIFITSCLDVQSFESRAIVMLSSGLKVMCDTKTDGGGWIIFQRRINGKVDFYRGWKEYRDGFGDYNIGEFYLGNENIFKLTSTGQYDLRIDIQFSKSPYFAQYENFKVLSETEKYKLHIGNYSGNARDSLSYNNNMFFSTFDRDNDKSSLNCAQHYSGAWWYNACHSYTLNGKWGGRSGGKGLNWSGLTDYDTSVTFSEMKLRKRKXNSYFDECQSFDT</t>
  </si>
  <si>
    <t>ATGGCCTTCTTTCTACTTCTGGCTCTGTGGGCGTCTTTAGTTTTCTGGTCAGCTTCAGAACTTGTTATTTATGTCCAGCCAAACGTCATTTTACCAGAGATAACAGCACAACTTGTGATCAACTGTTCTATAACAAACAACCAAGCTCAACAACTTGATGTTATCAAATCTTTAACTCTTTCTCGTTATAATGAAACAATAACAAAATATGAAGATCTTTTTGCATTAAACTCTTCGACACTTGATCTGAAACAACTATTAGAATTAAAATATTCACAAATCAGTTTTGGAAATATGTATATAACTTTAACTCTACATAATCCGACTGAGTTTGATGCAAAAGTATATAGATGTCATGTCACTGGAGACACTGCAGAAGGGAGGAATATTTCTTTGTTTGCAAAGAAGGCGNNGAAGTATGAATCAAATTTGACGGCTTTAATTGAAGAGCTACGACGTTATAAGAAAAATGAGAATTTTCAATGTTGTTTGAAGAAAGATGAGCAATCTCTAGTCAACCAAAGGTCAAGAGTTTCTTTTTATGGAAGCTTAGGAATTATTAGAGCCCTTATTGAGCCACTGACATTAAAATGTGTATACAAGTTTGTAGATCATGATTCCAAAGAACCCTCCACAATACAGTATATGTTCATACTTCACGAGTCCAAAGGTCTAATAGCGTATATATATAAAGATCAACCTGTCGTAACAGTTATTCAAGGAGTTTCTGCTAAACATGTTAAAGGTCAGATCTATGACAACAACTTCAATGATTCCTATCTTCAAGTCACGTGGACCAACCTAACATTGTCCGACTCAGGAAAATATTTTTGTGAAGCTCATGTTCAATATTTAGAAGGAAGATCTGAGAAGGATTTTTTTCTATTTTCTTTCCAACAAACAGTTAAAAAAAATATTTTTATTACGTCCTGTCTTGACGTGCAAAGTTTTGAATCTCGTGCCATTGTGATGCTGTCATCGGGGTTAAAGGTCATGTGTGACACCAAGACAGACGGTGGTGGATGGATCATCTTTCAGAGAAGAATCAACGGAAAAGTAGATTTCTACAGAGGCTGGAAGGAGTATCGTGACGGCTTTGGAGATTACAACATTGGTGAATTTTATCTGGGAAATGAAAACATTTTTAAATTAACTTCTACTGGACAATATGATTTAAGAATAGATATACAATTTTCCAAGAGTCCGTACTTTGCGCAGTATGAAAACTTTAAAGTTTTGAGTGAGACTGAGAAATATAAACTACATATCGGGAACTACTCAGGAAATGCTCGTGATAGTTTATCATATAATAACAACATGTTCTTTAGTACTTTTGATAGAGATAATGACAAGAGCAGTTTAAACTGTGCACAGCACTATTCAGGTGCTTGGTGGTACAATGCTTGTCATTCTTACACTCTTAACGGGAAATGGGGAGGTAGATCAGGGGGCAAAGGATTGAACTGGTCTGGTCTAACTGATTATGACACCAGTGTTACCTTTAGCGAGATGAAACTGAGAAAAAGAAAGTAAAACTCATATTTTGATGAATGTCAAAGTTTTGATACGTGA</t>
  </si>
  <si>
    <t>XP_013065071.1</t>
  </si>
  <si>
    <t>MAIFLRLALYGASVFLSASELVIDVQPSVISLETTPQLVINCSITNNQVQHLDVIKSLTLSRNNETLKEFEDLLVLNSSTLNLKQFKPLPNSQISFGNLYITLTLHNPTEFDAKVYKCNATGDNAEGTNISLFVLKAVEYETNSTALIEEMRRRKKDENSRQCYFNKHESSDLNQRSRVHFYGSSDIIKERVEPWTLNCLYKFVNHDQKETPTLQSLFILHETNGVLAYINKGQPAVSVIQGVHSKNVKGELYGNESVASYLQIMWSNLKISDSGKYFCEAHVKYSEGRSEKFNEMLTITVQSSTLNDLVNVIEKLITQVDEDKESIQVNKQNIENLKEDANTKKQNLERIIEDIDTNKQNITSIKVVMDTNTRNIKKSRDEMDTNITRIKEYMDINSRNMKNSQESHNMMMANFSAALIELKNQINEGTKSLILLASCRYVQSSEPRVIVTLTSGLKVMCDTMTNGGGWIIFQRRINGKVDFYRGWKEYRDGFGDYNIGEFYLGNEHIFKLTSSGQYDLRIDLEFKNKPYFAQYKDFKVLSETEKYKLQIGQYLGDAGDGLKNQNNMFFTTFDRDNDIWSIDNCAKFYLGAWWHHGCHLSNLNGKWGSKSYGEGLNWADLTGYHDGVSFSEMKIRERT</t>
  </si>
  <si>
    <t>ATGGCCATTTTTCTACGTCTGGCCCTCTATGGGGCTTCAGTGTTCTTGTCAGCTTCAGAACTTGTCATTGATGTCCAACCAAGCGTCATATCTCTAGAGACAACACCACAGCTTGTGATCAACTGTTCTATCACCAACAACCAAGTTCAACATCTTGATGTTATCAAATCTCTAACTCTATCGCGTAATAATGAAACTCTTAAAGAATTTGAGGATCTTCTTGTTTTGAATTCTTCGACCCTAAATCTCAAACAATTTAAGCCCCTGCCAAATTCACAAATCAGTTTTGGAAATCTGTATATAACTTTAACTCTACATAATCCGACTGAGTTTGATGCAAAAGTTTATAAATGTAATGCCACTGGAGACAATGCAGAAGGGACGAATATTTCTTTGTTTGTTTTAAAGGCGGTAGAATATGAAACAAACTCGACCGCTTTAATTGAAGAGATGAGACGTCGAAAAAAGGACGAAAACAGCCGTCAATGTTATTTTAACAAACACGAGAGCTCAGACCTCAATCAAAGGTCAAGAGTTCATTTCTATGGAAGTTCTGACATTATAAAAGAACGAGTTGAGCCTTGGACATTAAACTGTCTCTATAAGTTTGTCAATCACGATCAGAAAGAAACACCCACTCTCCAATCTTTGTTTATACTTCATGAGACCAATGGTGTACTGGCATATATAAATAAAGGTCAACCTGCAGTTTCAGTAATACAAGGAGTCCATTCTAAAAATGTGAAAGGCGAACTCTATGGCAACGAATCTGTAGCTTCATATCTTCAAATCATGTGGAGCAATCTAAAAATCTCAGACTCTGGAAAATATTTTTGTGAAGCTCATGTTAAATATTCAGAAGGAAGATCTGAGAAGTTCAATGAAATGCTGACCATTACAGTTCAAAGTTCAACACTTAATGACTTAGTGAACGTAATAGAGAAATTGATAACACAAGTTGACGAGGACAAAGAAAGTATTCAAGTTAATAAACAGAATATAGAAAACCTCAAGGAAGATGCGAATACAAAAAAACAAAACCTCGAAAGGATTATAGAAGACATAGATACAAATAAACAAAATATTACAAGCATTAAAGTCGTCATGGATACAAATACACGGAATATCAAAAAGTCGAGAGACGAAATGGATACCAATATTACAAGAATTAAAGAATACATGGATATAAATTCAAGAAATATGAAAAATTCTCAAGAAAGTCATAACATGATGATGGCAAATTTCTCAGCTGCTTTAATAGAGCTGAAAAACCAGATTAATGAAGGTACAAAAAGCCTAATTTTACTGGCGTCGTGCCGTTACGTTCAAAGTTCTGAACCACGTGTCATTGTGACGTTAACTTCCGGGTTAAAGGTCATGTGTGACACAATGACAAACGGCGGCGGATGGATCATCTTTCAGAGAAGAATCAACGGAAAAGTAGATTTCTATAGAGGCTGGAAGGAGTATCGTGACGGCTTTGGGGATTACAACATTGGTGAATTTTATCTGGGGAATGAACATATTTTTAAGTTAACTTCTAGTGGACAATATGATTTAAGAATTGATTTAGAATTTAAGAACAAGCCATACTTTGCGCAGTACAAAGACTTTAAAGTATTGAGTGAGACTGAGAAATATAAACTCCAGATAGGGCAATATTTAGGAGATGCTGGAGATGGTTTAAAAAATCAGAACAACATGTTCTTTACGACTTTTGATAGAGATAACGACATTTGGAGCATCGATAACTGTGCAAAATTTTATTTAGGTGCCTGGTGGCATCATGGATGTCATCTTTCCAATCTCAATGGGAAATGGGGAAGTAAATCCTATGGTGAGGGACTGAACTGGGCTGATCTAACTGGATATCATGACGGTGTGTCCTTCAGCGAGATGAAGATAAGAGAAAGAACATAA</t>
  </si>
  <si>
    <t>XP_013062047.1</t>
  </si>
  <si>
    <t>YEVFFCTSVACIICAFLIQFTIAELEITVEPKVIWPGLTPKLVLNCSLTNNGSAEKDFINVLEISLSRYNETRKQFDDLLSQLINSSGVKQLVELRDAQISSGSQFLTLTLHNPTQNDANKYRCIAKGITRLNKYYSIDAYDKVESSNITEYTEEIKRLRKRETELMTIKDTDKCSPTNVSEKEKPTLNFQGNSMTMKEYIQPLTLKCSFTGLTNDTKQNLSVNFMNIIHETTGLIASITEHYTTYENKSFIAVEGELNDLELFDSYLHITWTYPKMSQSGRYFCEAGVVYSAEENTTLSATLTIIVEKPTYEDLVRTVSELLPLVNDVKENQKLNTLDLIQCKENIQNLTNNFNLDKTDTHKKIEDVQSSLNEEIKDAIINFSLTEASFKKEYDSDLMNMKEDIKKAITNLSLTQVSYQKGVNSDIKQMEEQINRTLNSFQKAFDSGLISVKDEVRKTLMSLQKQVDAAPNSCRYVKSTEARAVVTLASGLKVMCDTKTDGGGWIIIQRRINGKLDFFKGWNEYRDGFGDYNIGEFYLGNENIFLLTSRKQQELRFDLEYKNRKYFARYSDFKLLGENDKYQLKIGRYSGNAGDSMKRHHNLFFTTYDEDNDNHNNNCAYVRYGAWWYDDCADVNLNGRWGRGEPDGIFWDTVTVWESVSFSEMKIRENE</t>
  </si>
  <si>
    <t>TATGAAGTCTTTTTCTGCACTTCCGTTGCTTGTATTATATGCGCTTTTTTAATTCAATTTACAATCGCAGAACTTGAGATTACAGTAGAGCCAAAAGTAATATGGCCTGGGCTTACACCAAAACTTGTTCTCAATTGTTCTTTAACAAACAACGGAAGTGCAGAAAAAGACTTCATAAATGTACTAGAGATATCTCTCTCACGTTATAATGAAACAAGAAAGCAATTCGATGACCTACTTTCACAGTTAATAAACAGTTCAGGGGTCAAACAACTTGTGGAACTTAGAGATGCACAGATCAGTTCCGGGAGCCAGTTTCTTACGCTGACTCTTCACAACCCTACACAGAATGATGCTAACAAATATAGATGTATTGCTAAAGGGATAACTAGGTTAAATAAATACTATTCTATTGATGCATATGACAAAGTTGAATCATCCAACATAACGGAATATACTGAAGAGATAAAACGTCTAAGAAAAAGAGAAACAGAATTAATGACTATAAAAGACACTGACAAATGTTCGCCAACTAATGTATCAGAAAAAGAAAAACCAACACTTAACTTCCAAGGAAACTCCATGACAATGAAAGAATACATCCAGCCTTTGACGCTAAAATGTTCTTTTACGGGTTTAACTAATGATACAAAACAAAACCTGAGTGTCAATTTTATGAACATAATTCATGAGACTACTGGCTTAATTGCTTCCATTACTGAACACTATACCACATACGAAAACAAAAGTTTCATAGCGGTAGAAGGAGAACTAAATGATCTAGAATTGTTTGATTCCTATCTACATATAACATGGACCTATCCAAAAATGTCTCAATCTGGCAGATACTTCTGTGAAGCAGGCGTTGTGTATAGTGCAGAAGAGAATACTACGTTGAGTGCCACTCTGACAATAATTGTTGAAAAACCAACGTACGAAGATTTGGTGAGAACTGTCAGCGAGTTACTGCCACTGGTCAATGACGTGAAGGAGAATCAGAAACTGAACACACTAGATCTCATTCAATGTAAAGAAAACATACAGAATCTGACGAATAATTTCAACTTGGATAAGACTGACACTCATAAAAAAATTGAAGATGTGCAATCTAGCTTAAATGAAGAGATCAAGGATGCTATTATTAATTTTTCATTGACTGAAGCGTCGTTTAAAAAAGAATATGACTCAGATCTAATGAACATGAAGGAAGATATCAAGAAAGCTATTACAAATCTCTCTTTGACTCAAGTGTCGTATCAGAAAGGAGTAAATTCAGACATAAAACAAATGGAAGAACAAATAAACAGAACTCTCAATTCATTTCAGAAGGCTTTTGATTCAGGCCTGATAAGCGTGAAAGATGAAGTAAGGAAAACTCTCATGTCGCTTCAAAAACAAGTTGATGCAGCACCAAATTCATGTCGTTACGTGAAAAGTACTGAAGCCCGCGCGGTAGTGACGTTGGCGTCTGGGTTAAAGGTCATGTGTGACACCAAGACAGACGGTGGTGGATGGATCATCATTCAGAGAAGAATCAACGGAAAGCTGGATTTTTTCAAAGGCTGGAACGAATATCGTGACGGCTTTGGGGATTACAACATTGGTGAATTTTATCTTGGCAACGAAAACATTTTTTTGCTAACATCTAGAAAACAACAAGAATTGAGGTTTGATTTGGAATATAAAAACCGAAAATATTTCGCCCGATATTCTGACTTTAAATTACTTGGTGAAAATGACAAATACCAGTTGAAGATAGGAAGATATTCAGGGAATGCTGGTGACAGTATGAAGCGACATCATAATTTATTTTTTACAACCTATGATGAAGACAACGATAACCACAACAACAATTGTGCTTATGTAAGGTATGGGGCATGGTGGTATGATGATTGCGCTGATGTTAATCTGAACGGGAGGTGGGGAAGAGGTGAACCTGATGGAATTTTTTGGGACACTGTCACTGTTTGGGAGAGTGTCTCCTTTAGTGAAATGAAAATAAGAGAAAATGAATAA</t>
  </si>
  <si>
    <t>XP_013093995.1</t>
  </si>
  <si>
    <t>AQKEAKKNKILASPKGELLLNLSETNGVIATINKDQPFVTTKQESNFNMAKGVLSDTKTKASFIEVSWSYLKSSESGKYFCGAHVMGPDGRSERLNEMLTIIVSNPTFDDLVNVIPKLLRQADIEKENILENKQNIYHIKEYISSKHQTILSIKDGLDTNSQNINIIKDNLETSRENIKSITDDLNANKQNIASHNDELNSLGQMVNNVQSDLSICKESIHNFSNDLDTNKQSIARHNDELSILRQMVNSLEDDLRTNKQSLQSITDEVNTKKENINQLNEDLKSNKQNIQNITEDVNTNRQNIMNINKVLNTSQQSMSKLETDLKKQLTNLSTTLTSIKEEIEKVPPVFCREIISTHNRVIVKLISGLKVMCDTKTDGGGWIIFQRRINGSVDFYRDWKEYRDGFGDYNIGEFYLGNENIFSLTSTGQYDLRIDLEFNNTKYFAQYENFKVLSETEKYKLKIGKYSGNAGDNLSYHNNMFYTTFDRDKYVDSHDNCAEYSSGAWWYSSCHSSNLNGQWGRTSPKGMNWGILTGSSNSVSFTEMKIREREKNYFY</t>
  </si>
  <si>
    <t>GCACAGAAAGAGGCAAAGAAAAACAAAATTCTTGCGTCCCCAAAAGGAGAGCTGCTATTAAATTTGAGCGAGACAAATGGTGTCATTGCTACTATAAATAAAGATCAACCTTTTGTCACAACCAAACAAGAGAGTAATTTTAACATGGCTAAAGGAGTACTTTCTGACACCAAAACAAAAGCATCATTTATTGAAGTTTCTTGGAGCTATTTAAAATCTTCAGAGTCTGGAAAATATTTTTGTGGAGCTCATGTCATGGGACCTGATGGAAGATCTGAACGGTTGAATGAGATGTTAACAATTATTGTTTCAAATCCAACATTTGATGATTTGGTCAATGTTATACCGAAACTATTGAGACAGGCTGACATAGAGAAGGAAAATATACTAGAAAATAAACAGAATATATATCACATTAAAGAATATATCAGTAGTAAACATCAAACTATTCTAAGCATAAAAGATGGATTGGACACTAACAGTCAAAACATTAACATCATTAAAGACAACCTAGAAACTAGCAGGGAAAATATTAAAAGCATTACAGATGATCTGAATGCTAACAAACAAAACATTGCAAGCCATAATGATGAATTGAATAGTCTCGGACAAATGGTGAACAATGTACAAAGTGACTTAAGTATTTGCAAAGAAAGTATTCATAACTTTTCCAATGATTTAGATACTAACAAACAAAGCATTGCAAGACATAATGATGAATTGAGTATTCTCAGACAAATGGTGAACAGTCTAGAAGATGACTTAAGAACTAACAAACAAAGTCTACAAAGCATTACAGATGAAGTAAATACTAAAAAAGAAAATATAAATCAGTTGAATGAGGACTTGAAATCAAACAAACAGAATATACAAAACATTACAGAAGACGTCAATACTAACAGACAAAACATAATGAACATAAATAAAGTTTTGAACACCAGTCAACAAAGTATGAGCAAGTTAGAAACAGATCTAAAGAAACAATTAACAAATCTCTCAACCACTTTGACATCAATAAAGGAAGAGATTGAGAAAGTACCACCAGTATTTTGTCGTGAAATCATCAGCACCCACAACCGGGTAATTGTAAAGTTAATATCCGGGTTAAAGGTCATGTGTGACACAAAAACAGACGGCGGTGGATGGATTATCTTTCAGAGAAGAATCAACGGAAGTGTAGATTTCTATAGAGACTGGAAGGAGTATCGTGACGGCTTTGGAGATTACAACATTGGGGAATTTTATCTTGGAAATGAAAATATTTTTAGCTTAACTTCTACTGGACAATATGATTTAAGAATTGATTTAGAATTTAACAACACAAAATATTTTGCGCAGTACGAAAACTTTAAAGTATTGAGTGAGACTGAGAAATATAAACTGAAGATAGGAAAATATTCAGGAAATGCTGGTGATAATTTATCTTATCATAACAACATGTTCTATACGACTTTTGATAGAGATAAATATGTAGACAGTCACGATAACTGTGCAGAATATAGTTCAGGTGCCTGGTGGTATTCAAGTTGTCATAGTTCTAATCTAAATGGTCAATGGGGACGTACATCACCCAAGGGAATGAACTGGGGTATATTAACTGGATCGTCTAACAGTGTTTCTTTTACCGAGATGAAAATAAGAGAAAGAGAGAAAAACTATTTTTATTAA</t>
  </si>
  <si>
    <t>XP_013062145.1</t>
  </si>
  <si>
    <t>SKLLFVGNSKFVKELFDPLTLTCSTQVLRNDRNKTSTVQSMYILHEANGIIATISKDQPVVTTNRDVGLIAAKGELHFDASKNSYLQVTWTIPKFSESGKYFCGAHVDNAQGRNEYWNEMLTITVERLQFDDIVKVMYDIQRQVDEDKKRLQTFHENLTNNFIILNTNLQSIENVRRDVITNQESINVIKDELLSNKQNIVNNKKDITATQESINVIKEELLSNKQNIVNNKKDINTTQESINGIQEELLWNQQNIENVKEELQSKQDSMKSIQDELLSNLHNMNISSIWTVLSNFSTAVRDMKDDIDKGKTEIKQIKSSITKLHLRSCRDVNSTDDRVVVTLASGLKVMCDTKTDGGGWIIFQRRIIGSVDFYRGWKEYRDGFGDYNIGEFYLGNENIYMLTSTRQYDLRIDLKYKNNAFFAQYSGFTILSEKEKYKLNIGNYSGNAGDSFSPHNNSFFSTLDRDNDGYSSNCAVEFTGAWWYHSSCHSCNLNGKWGSSNYAKGVIWYTLSRHNSSVSFTEMKIREI</t>
  </si>
  <si>
    <t>TCTAAACTTCTTTTTGTTGGAAATTCTAAATTTGTCAAAGAACTATTTGATCCGTTAACACTGACATGCTCCACTCAGGTTCTTAGGAATGATCGAAATAAAACTTCTACAGTTCAATCTATGTACATACTTCACGAGGCGAATGGAATTATTGCAACCATATCAAAAGATCAACCTGTTGTTACAACCAACCGAGATGTTGGCCTTATTGCAGCTAAAGGCGAACTCCACTTCGATGCATCTAAAAACTCATATCTTCAAGTCACATGGACCATTCCAAAATTTTCAGAATCTGGGAAATATTTCTGTGGAGCTCATGTCGATAATGCACAAGGAAGAAATGAATATTGGAATGAAATGTTAACGATTACTGTCGAAAGGCTACAATTTGATGATATAGTGAAAGTCATGTACGATATACAAAGACAAGTAGATGAAGACAAGAAAAGGCTACAAACTTTTCATGAAAATCTTACAAACAATTTCATAATTTTAAACACAAATCTACAAAGTATTGAAAACGTGAGAAGGGATGTAATTACTAATCAAGAAAGCATCAATGTTATTAAAGATGAACTACTCAGCAATAAACAAAATATAGTGAACAATAAGAAAGATATAACTGCTACGCAAGAAAGCATCAATGTTATTAAAGAAGAATTACTCAGCAATAAACAAAATATAGTAAACAATAAGAAAGATATAAATACTACGCAAGAAAGCATTAATGGCATTCAGGAAGAATTACTTTGGAATCAACAAAATATAGAGAACGTTAAAGAAGAGTTACAATCGAAGCAAGATAGCATGAAAAGTATTCAAGATGAACTACTCAGCAATCTACATAATATGAATATATCCTCTATATGGACGGTTTTATCAAATTTTTCAACTGCTGTAAGAGACATGAAGGATGACATTGACAAAGGAAAGACAGAAATCAAACAAATAAAGTCTTCAATAACCAAGCTTCACCTTAGGTCTTGTCGTGACGTCAACAGTACAGACGATCGAGTGGTCGTAACCTTAGCATCCGGGTTAAAGGTCATGTGTGACACCAAGACAGATGGTGGTGGATGGATCATTTTTCAGAGAAGAATCATCGGAAGTGTAGATTTCTATAGAGGCTGGAAGGAGTATCGTGACGGCTTTGGAGATTACAACATTGGTGAATTTTATCTGGGCAATGAAAATATTTATATGTTAACATCTACTAGGCAGTATGATTTAAGAATTGATTTGAAATATAAGAACAATGCATTTTTCGCGCAATATTCAGGTTTTACAATATTGAGTGAAAAGGAGAAATATAAATTAAACATAGGAAACTATTCAGGAAATGCTGGTGACAGTTTTTCACCTCACAATAACTCATTCTTTAGCACTTTAGATAGAGATAACGACGGCTACAGTTCTAACTGTGCAGTGGAATTCACAGGAGCCTGGTGGTACCACAGTTCATGCCATAGCTGTAACTTAAACGGTAAATGGGGAAGTTCCAATTATGCCAAAGGTGTTATCTGGTATACGTTAAGTAGACACAATTCAAGTGTTTCCTTTACAGAGATGAAAATAAGAGAAATATAA</t>
  </si>
  <si>
    <t>XP_013081517.1</t>
  </si>
  <si>
    <t>LIINVQPEVISPVFTSQLVINCSVTNNQVPNIDVIKSVSLSRYNETIKDFYVLLSLDTHTFNLQQFVQFRHAQVSFENLFLSLTVYNPIQSDAQAYRCNVDGDNSVQKNVSMKAKKEVRYEPNVTALIEKITRLMISKEIEQCSSMNVGISGYNNIRSKLRFVASSEIVKELIEPLTVKCSFPASNDSRYQDSVLQFMYILHETTGVIATISRDQPVTKSGQNLSSNTIQGELYHNLSKDSYLQVTWQNVKLFDSGKYFCGAHVNYVLGQKDRFQEQLVISVQRPTLDDLVKVVHDLQREVGEEKQRREISERNIMNIHEQNIEIVKEDMKINQQNIKNVKEDVKINQQNIKNVKEDVKINQQNIKNVKEDVKINQQNIENVKEDVKINQQKIENIKDDLKINQPKFENVKKELKINQDNIENIREEVKINQQNLTRLKETIDLLQYNLSNYEGKTNYTTLLQEIQNTLIPQSCRGIIYKKERVEVTLASGLKVMCDTKTDGGGWIIFQRRINGKVDFYRGWQEYRDGFGDYNIGEFYLGNENIFSLTSTGQYDLRIDLEFNNTKYFAQYKDFKILSETEKYKLQIGKYSGNAGDSLSLHNNKFFTTFDRDNDVESDLNCAEDSSGAWWYRSCHSSNLNGPWGSTSYSKGMIWYKLTGGSKSVSFSEMKIRERK</t>
  </si>
  <si>
    <t>CTTATCATTAATGTCCAGCCAGAGGTCATATCGCCAGTGTTCACATCGCAACTTGTGATCAACTGTTCTGTAACTAACAACCAAGTTCCAAACATTGATGTCATCAAATCTGTGTCACTGTCACGTTATAACGAAACGATCAAAGACTTTTATGTTCTTCTGTCACTGGACACTCACACTTTCAATCTCCAACAATTTGTTCAGTTCAGACATGCGCAAGTCAGTTTTGAAAATCTGTTCCTGTCCTTGACTGTCTACAATCCTATTCAGTCGGACGCTCAAGCTTATAGATGTAATGTTGATGGAGATAACTCTGTTCAGAAAAATGTTTCCATGAAAGCCAAGAAAGAAGTGAGATATGAGCCAAATGTCACAGCATTGATTGAAAAAATCACACGATTAATGATTTCCAAAGAAATAGAACAATGTTCTTCGATGAATGTAGGGATTTCTGGATACAATAATATAAGATCAAAACTTCGTTTCGTTGCAAGTTCTGAAATTGTAAAAGAACTCATAGAACCTTTGACAGTCAAATGTTCTTTTCCGGCTTCCAACGATAGTCGTTATCAAGATTCAGTTCTTCAATTCATGTACATACTTCACGAGACCACTGGAGTTATTGCAACTATATCTAGAGATCAACCTGTTACTAAATCTGGACAAAACCTGAGCTCCAATACAATACAAGGCGAACTCTATCACAACTTGTCTAAAGATTCCTATCTTCAAGTCACATGGCAAAATGTGAAATTGTTTGACTCTGGAAAATATTTTTGCGGTGCCCATGTCAACTATGTACTAGGACAAAAAGACAGATTTCAGGAGCAGTTAGTCATTTCTGTACAAAGACCAACTTTGGATGATTTGGTCAAAGTTGTTCATGATTTGCAGAGAGAAGTTGGTGAAGAAAAACAGAGGCGAGAGATTAGCGAACGAAACATAATGAATATTCATGAGCAAAACATCGAAATTGTTAAAGAAGACATGAAAATAAATCAACAAAACATCAAAAATGTTAAAGAAGATGTGAAAATCAATCAACAAAACATCAAAAATGTGAAAGAAGATGTGAAAATTAATCAACAAAACATCAAAAATGTGAAAGAAGATGTAAAAATCAATCAACAAAACATCGAAAATGTTAAAGAAGATGTCAAAATCAATCAACAAAAGATCGAAAATATTAAAGATGACCTAAAAATCAATCAACCAAAATTCGAAAATGTTAAAAAAGAACTGAAAATCAATCAAGATAACATCGAAAATATTAGGGAAGAAGTAAAAATCAATCAACAAAACCTTACCCGCTTGAAAGAGACAATAGATTTATTACAATATAATCTTTCCAATTATGAAGGAAAAACAAATTACACAACTCTATTACAAGAAATCCAGAATACTTTAATACCGCAGTCATGTCGTGGCATCATCTATAAGAAAGAACGCGTGGAGGTGACATTAGCTTCCGGGTTAAAGGTCATGTGTGACACAAAGACAGACGGCGGTGGATGGATCATCTTTCAGAGAAGAATCAACGGAAAAGTAGATTTCTATAGAGGCTGGCAGGAGTATCGTGACGGCTTTGGAGATTACAACATTGGTGAATTTTATCTGGGAAATGAGAATATTTTTAGCTTAACTTCTACTGGACAATATGATTTAAGAATAGATTTAGAATTTAACAATACAAAATATTTTGCGCAATACAAAGACTTTAAAATATTGAGTGAGACTGAGAAATATAAACTACAGATAGGAAAATATTCAGGAAATGCTGGAGATAGTTTATCACTTCATAACAACAAGTTCTTTACGACTTTTGATAGAGATAACGATGTAGAGAGTGACTTAAACTGTGCAGAAGATAGTTCAGGTGCCTGGTGGTATAGAAGTTGTCATAGTTCTAATCTAAATGGTCCATGGGGAAGTACATCATATTCCAAGGGAATGATCTGGTATAAATTAACTGGAGGGTCTAAAAGTGTTTCTTTTAGCGAGATGAAAATAAGAGAAAGAAAATAA</t>
  </si>
  <si>
    <t>XP_013076567.1</t>
  </si>
  <si>
    <t>MSKINPFLTTIRENNFKNAKAELFDNELKDSYIEVTWSHLKSSESGKYFCGAHVTDSKGTSERLNEMLTITVTGPTFEDLVKVLQKLLAQKDEGKENEKNIIKRIDDLETKQRNIISVKDDIDRYIQNMNKIKDELNSQKQNISSIRDDLNTNTQHMNSITDDLNSNGQNLKNIKDEININRQNISSIKADLNTNAQKIDLITGDFNSNRLQLLSINKDLNASQQTMTELKVDLEAQLANLSTELNDMKKNIDKEDKDEVLKRRFGFSKPNSCRDISSTKNRVIVTLVSGLQVMCDTKTDGGGWIIFQRRINGKVDFYRGWKEYRDGFGDYNIGEFYLGNENIFQLTSRRQFDLRIDLEFNNTKYFAQYKDFKVLGETEKYKLQIGKYSGNASNGLEYHNNMFFSTFDRDNDVHIVSNCAELNSGAWWYRSCHRSNLNGQWESSLFDRGLNWRDVTEWEKSVSFSEMKIRETE</t>
  </si>
  <si>
    <t>ATGAGTAAAATCAACCCGTTTTTGACAACGATACGTGAAAATAATTTCAAAAATGCTAAAGCTGAACTGTTTGACAACGAGTTGAAAGACTCGTACATTGAAGTCACATGGAGCCATTTGAAATCCTCAGAGTCTGGAAAATATTTCTGCGGAGCTCATGTCACTGATTCTAAAGGAACATCTGAGAGATTGAATGAAATGTTAACAATTACAGTCACAGGTCCAACCTTTGAGGATTTGGTCAAAGTACTACAAAAGTTGTTAGCACAAAAAGATGAAGGCAAGGAAAACGAAAAGAATATAATCAAAAGAATTGATGACTTGGAAACGAAACAACGAAATATCATAAGCGTTAAAGATGACATTGATAGGTACATACAAAATATGAACAAAATTAAAGATGAGCTGAATAGTCAGAAACAAAATATAAGTAGCATTAGAGATGACTTGAATACTAACACGCAACATATGAACAGCATCACAGATGATTTAAATTCTAATGGACAGAATTTAAAAAACATTAAAGATGAGATAAATATAAATAGGCAAAATATAAGCAGCATTAAAGCTGATCTAAATACTAACGCGCAAAAGATAGACCTTATTACAGGTGACTTCAATTCGAACAGACTACAACTCTTGAGTATTAATAAAGATTTGAATGCCAGTCAACAAACTATGACAGAGTTAAAAGTAGATCTGGAAGCACAGTTAGCCAATCTTTCAACTGAGTTAAATGACATGAAGAAAAATATTGACAAAGAAGACAAAGATGAAGTCCTAAAACGCCGGTTTGGTTTTTCTAAACCCAACTCTTGTCGTGACATCAGCAGCACGAAAAACCGCGTGATAGTCACGTTGGTTTCTGGATTACAGGTCATGTGTGACACCAAGACAGACGGCGGTGGATGGATCATCTTTCAGAGAAGAATCAACGGAAAAGTAGATTTCTATAGAGGCTGGAAGGAGTATCGTGACGGCTTTGGAGATTACAATATAGGTGAATTTTATCTGGGCAATGAAAATATATTTCAATTAACTTCTAGAAGACAATTTGATTTAAGAATAGATTTAGAATTTAACAACACAAAATATTTTGCGCAGTACAAAGACTTTAAAGTTTTGGGTGAGACTGAGAAATATAAACTACAGATTGGAAAGTATTCAGGAAATGCTTCTAATGGATTAGAATATCATAACAACATGTTCTTTAGTACTTTTGATAGAGATAACGATGTACACATTGTCTCAAACTGTGCAGAACTTAATTCAGGTGCCTGGTGGTATAGAAGTTGTCATCGCTCTAATCTAAATGGTCAATGGGAAAGTTCATTATTTGACCGAGGATTGAACTGGAGGGATGTAACTGAATGGGAAAAAAGTGTTTCTTTCAGTGAGATGAAAATAAGAGAAACAGAATAA</t>
  </si>
  <si>
    <t>XP_013064309.1</t>
  </si>
  <si>
    <t>MASLPLRLVLLVSMATLIRSSSWLNFTGNSETIRELIQPLKLTCTFQISKNDSENDSQVLFMSIYHETKRVIASISKYQPVATSLYPSVTKVQGQIYHSNESKDSHLQVTWTHPKLSESGKYFCLAHAWNSTSQNSVFDADITVNVIKSSTDDLAVALSYIQDRLDKDGVDSIQISRTSPTLPESCRDVISSEDRVVVTLASGLKVMCDTKTDGGGWIIFQRRINGNVDFYRSWKEYRDGFGSFSIGEFYLGNENIFKLTSRKKYDLRIDLEFNNTKYFALYTRFEILGEQDYYKLQIGGYSGNAGDALTNIHNDKFFSTYDKDNDLDTSGSCAVAYKGAWWYRDCYDSNLNGKWGSDRINWSKLTGVTKSVTFTEMKIREIELD</t>
  </si>
  <si>
    <t>ATGGCGTCGCTACCACTTCGACTTGTTCTCTTGGTTTCCATGGCGACGTTGATACGTTCAAGTTCATGGCTAAATTTTACAGGGAATTCAGAAACAATCAGAGAACTGATCCAGCCCCTAAAATTAACATGCACTTTTCAGATTTCAAAAAATGATTCAGAGAATGACTCACAAGTTCTGTTCATGTCCATTTATCATGAGACAAAGCGAGTGATCGCCAGTATTTCTAAATATCAACCTGTGGCTACAAGTCTGTACCCCAGTGTAACTAAAGTTCAAGGACAAATCTACCACAGCAATGAATCTAAAGACTCTCATCTTCAGGTTACGTGGACGCATCCGAAACTCTCAGAGTCTGGGAAATACTTCTGTCTAGCACATGCCTGGAATTCTACAAGCCAAAATAGTGTGTTTGATGCTGACATTACAGTTAATGTCATAAAATCAAGTACAGATGACCTCGCTGTAGCTCTGAGTTATATACAAGATCGTTTAGATAAAGGGTGTGGATAGCATTCAAATATCAAGAACCAGTCCCACGCTACCAGAGTCTTGTCGTGACGTCATCAGTTCCGAAGACCGCGTGGTGGTGACTCTAGCATCAGGGTTAAAGGTCATGTGTGACACCAAGACAGACGGCGGTGGATGGATCATCTTTCAGAGAAGAATCAACGGAAATGTAGATTTCTATAGATCCTGGAAGGAGTATCGTGACGGCTTTGGAAGTTTCTCAATTGGAGAATTTTATCTGGGAAACGAAAATATTTTCAAATTAACGTCTAGAAAGAAATATGATTTAAGAATTGATTTAGAATTTAACAACACGAAGTACTTCGCCTTGTACACGCGCTTTGAAATATTGGGTGAACAAGATTACTATAAGCTACAGATAGGAGGCTATTCTGGCAATGCTGGAGATGCTTTAACAAATATTCATAATGACAAGTTCTTCTCCACGTATGATAAAGACAATGACCTGGACACATCAGGCAGTTGTGCCGTAGCTTACAAAGGAGCCTGGTGGTACAGAGATTGTTATGATTCAAACCTAAATGGTAAATGGGGAAGTGATAGGATTAACTGGAGTAAATTGACTGGAGTTACTAAGAGTGTTACGTTTACTGAAATGAAAATTAGAGAAATAGAGCTAGACTAA</t>
  </si>
  <si>
    <t>XP_013076566.1</t>
  </si>
  <si>
    <t>MIEVKSKNVKGEIYQNKLKDSYLQVTWTNLKLSDSGKYFCEAHSQFSEGSSEKSNEMLTITVQSPTFNDLVNVIQKIITQVDEDKDIRTQAMNIMRVGLERNYTSLTEIVNTNAQNIKNMRFTMNTNITSIKEDMDTTSQNIMSIIVDTNNTITMLKKDLDTNAGNIKILREDIDGNITKLKEDLDTNKQLQINLQENLRMEVANISTNLTELKNQMDEVKKLLQLYFVTPTSCRNVTSTKARVIVTLSSGLKVMCDTKTDGGGWIIIQRRINGKVDFYRGWQEYRDGFGDYNIGEFYLGNENIFNLTSTGQFDLRIDLEFKNKIYFAQYEDFIVLNETDKYRLEIGKYSGNAGDSLRRQNNMFFSTFDRENDIHKTKNCAKSFLGAWWYKDCHDSNLNGQWGSNSYAEGMNWYILTQWDDSVTFCEMKIRERE</t>
  </si>
  <si>
    <t>ATGATAGAAGTCAAGTCTAAAAATGTTAAAGGTGAAATCTATCAAAATAAACTAAAAGATTCTTATCTTCAAGTGACATGGACCAACCTAAAATTATCCGACTCAGGAAAATATTTTTGTGAAGCTCATAGTCAATTTTCAGAAGGAAGCTCTGAGAAGTCCAATGAAATGCTGACAATTACAGTTCAAAGTCCAACATTTAATGACTTGGTGAATGTAATACAGAAAATAATAACACAAGTTGATGAAGACAAGGATATCAGAACACAAGCTATGAACATAATGAGAGTAGGTCTGGAAAGAAATTATACAAGCCTTACAGAAATCGTCAATACAAATGCACAAAATATCAAAAACATGAGATTCACTATGAATACAAATATTACAAGCATAAAAGAAGACATGGATACTACATCACAAAATATTATGAGCATAATAGTAGATACAAATAACACTATTACAATGCTTAAAAAAGACCTGGATACTAATGCAGGAAATATTAAAATCTTGAGAGAAGATATAGATGGGAATATTACTAAGCTTAAAGAAGATTTAGATACAAACAAACAATTACAAATTAATTTGCAAGAGAATCTCAGAATGGAGGTGGCAAATATTTCTACCAATCTAACCGAGCTGAAGAACCAAATGGATGAAGTAAAAAAATTACTTCAGTTATACTTTGTGACACCCACGTCATGTCGTAACGTCACCAGTACTAAAGCCCGTGTCATTGTGACATTATCTTCCGGGTTAAAGGTCATGTGTGACACCAAGACAGATGGTGGTGGATGGATCATCATTCAGAGAAGAATTAACGGAAAAGTAGATTTCTATAGAGGCTGGCAGGAGTATCGTGACGGCTTTGGAGATTACAACATTGGGGAATTTTATCTGGGGAATGAAAATATTTTTAATTTAACTTCTACTGGACAGTTTGATTTAAGAATAGATTTAGAATTTAAGAACAAGATATACTTTGCGCAATATGAAGACTTTATAGTATTGAATGAGACTGATAAATATAGACTAGAGATAGGAAAGTATTCAGGAAACGCTGGTGATAGTTTAAGACGTCAAAACAACATGTTCTTTAGTACTTTTGATAGGGAGAATGACATTCACAAAACTAAAAATTGTGCAAAAAGTTTTTTAGGTGCTTGGTGGTACAAGGATTGTCATGATTCTAATCTAAATGGTCAATGGGGAAGTAACTCATATGCAGAGGGAATGAACTGGTATATTCTAACGCAATGGGATGACAGTGTTACCTTTTGTGAGATGAAAATAAGAGAAAGAGAATAA</t>
  </si>
  <si>
    <t>XP_013071685.1</t>
  </si>
  <si>
    <t>SFSTSELVIDVQPNVITPEVTQHIVVNCSVTRNQVPTLDVIKSLTLSRYNEKLKEFEALLALEAKTLNLKQLVQFPRSQISFGNLYVTLSLQSPTQSDARVYRCKVEGDNANGTSMSLVAKQEVEYRTNTTALIEEILRLKSEEKNDKCPFKEDELTGIHQRLKLHFVGSSEIIKELIEPLTLTCSLQGFQYDENQNVTVQFMYILHETNGVVATINKGQPVVTTIQENNSKNVKGELSENELKDSYIQVTWRNLKSSESGKYFCGAHIIDSNGKSEKLNEMLIVTVATATFDDLVKVIQKLMKQADEDKEKIQENKQKIKNIQEDFDTRQQNLSPFKDILVNGKKDYKEMNTSDSILPDRPCNVNSTKRRLVLNLASGLKVMCDTMTDGGGWIIIQRRIKGMVDFNRDWQEYRDGFGDYNIGEFYLGNENIYKLTSSGNYELRVDLEINYSFYYALYSKFQIMNESNKYKLKISGYLGNATDSLAWHDNLNFSTYKDNKNNIPNCLFKYPGPGGWWFGAGHGSNLNGVWRSDRFNQGINWYGLTGYKKSAYFSEMKIREKY</t>
  </si>
  <si>
    <t>TCTTTTTCCACTTCAGAGCTTGTTATCGATGTCCAACCAAACGTCATAACACCGGAAGTGACGCAACACATTGTGGTCAACTGTTCTGTAACCAGAAATCAAGTCCCAACACTTGATGTCATCAAATCTCTAACACTTTCTCGCTATAACGAGAAACTCAAAGAATTTGAGGCCCTTCTTGCTCTAGAAGCCAAAACTTTAAATCTGAAACAGCTTGTACAGTTTCCACGTTCTCAGATTAGTTTTGGAAATCTGTATGTAACTCTATCTCTACAAAGTCCTACTCAGTCTGATGCCAGAGTATACCGGTGTAAGGTTGAGGGAGACAATGCTAATGGAACCTCTATGTCCTTAGTAGCTAAGCAAGAAGTAGAATACAGAACAAACACGACCGCGTTGATTGAGGAGATACTCCGTTTAAAGAGTGAAGAAAAAAACGATAAATGTCCTTTCAAGGAAGATGAGCTGACCGGCATCCATCAAAGACTTAAGCTTCATTTTGTTGGAAGTTCTGAAATCATCAAGGAACTTATTGAGCCTCTAACGTTGACATGTTCGCTTCAGGGCTTTCAATATGATGAGAACCAAAATGTTACAGTTCAGTTTATGTACATTCTTCACGAGACGAATGGCGTTGTTGCGACTATAAACAAAGGTCAACCTGTTGTTACAACTATCCAAGAAAATAATTCTAAGAATGTGAAAGGTGAACTATCAGAGAACGAGTTAAAAGACTCATATATTCAAGTCACATGGAGAAATCTGAAATCCTCAGAGTCTGGAAAATATTTCTGCGGAGCACATATCATTGATTCTAATGGAAAATCTGAGAAATTGAATGAGATGTTAATAGTTACTGTAGCAACTGCAACTTTTGATGATTTGGTGAAAGTAATACAGAAGTTGATGAAACAGGCTGATGAGGATAAAGAAAAAATACAAGAGAATAAACAAAAGATAAAGAACATTCAAGAAGACTTTGATACTCGTCAACAAAATTTAAGTCCTTTCAAAGACATTCTTGTCAACGGAAAAAAAGATTACAAAGAAATGAATACTTCAGATAGTATTTTACCAGACAGGCCTTGTAATGTCAATAGCACAAAGCGACGCTTGGTCTTAAACCTCGCTTCCGGGCTGAAGGTCATGTGTGACACAATGACAGACGGCGGTGGATGGATTATTATTCAAAGACGAATCAAAGGAATGGTAGATTTTAATAGAGATTGGCAGGAATATCGTGACGGATTTGGAGACTACAACATTGGTGAATTCTATCTGGGGAATGAAAATATTTACAAGTTAACTTCTAGTGGAAATTATGAATTAAGAGTTGATTTGGAAATAAACTATTCTTTCTATTATGCACTATATTCCAAGTTTCAAATAATGAACGAATCCAACAAATATAAATTGAAGATTTCAGGCTATCTAGGAAATGCAACTGACAGTTTGGCCTGGCATGATAACTTGAATTTCAGTACTTATAAAGACAACAAGAATAATATACCAAATTGTTTATTTAAATACCCAGGACCTGGAGGCTGGTGGTTTGGCGCTGGCCATGGTTCTAATCTCAATGGTGTATGGCGAAGTGACAGATTTAACCAGGGCATAAACTGGTATGGTTTAACAGGATATAAAAAGAGCGCTTACTTCTCCGAGATGAAAATAAGAGAAAAATACTAA</t>
  </si>
  <si>
    <t>XP_013069966.1</t>
  </si>
  <si>
    <t>MYIFHETNGVIATINKGQTVVTAIQEVGSNNVKGELSDEKLHESYLQVTWRNLRSSDSGKYFCGAHVIGSDGRAERLNEMVTIQVKLPTFEDLVNVIQKLLIQANDDREILQDNKQNIKSIQNELRNNQDNVIKMYKDLDNHEQNFIRIKKDLDSNQQNIKIINQDLDNQKQNIIRINTDLDSKEQQFTRFNKDLDSKQQDIIRIDKDLNATEHNITRINKDIDSKQQDIIRIDKDLNATEHNITRINKDIDSKQQDIIRIDKDLNATKHNITRINKDIDSKQQDIIRIDKDLNATKHNITRINKDLDSKQQNIIRIDKDLNATKHNITRINKNLDSKQQDIISIKQDLESSKKDFNEHRQNISIFKDILDTVIYNLSSSLTDVKQELTKELSDGIKCISGHIHAASCRNVRSSDTYVFVLLPSGLKVMCDTKTDGGGWIIFQRRINGKVNFYRGWEEYRGGFGDFDIGEFYLGNENIFKLTSTGQYDLRIDLEFKNTKYFAQYEDFKVLSETEKYKLQIGDYSGYAGDDLSPHNNMFFSTFDRDNDGQKKISTVHKVIIKNQNENLISDSK</t>
  </si>
  <si>
    <t>ATGTATATATTTCATGAAACCAATGGCGTTATCGCAACTATAAACAAAGGTCAAACCGTTGTTACAGCCATTCAAGAAGTTGGTTCTAATAATGTTAAAGGTGAACTCTCTGACGAAAAATTACATGAGTCATATCTTCAAGTCACATGGAGAAATTTGAGATCCTCAGATTCTGGAAAGTACTTCTGTGGAGCTCATGTCATTGGTTCTGATGGAAGAGCTGAGAGATTGAACGAGATGGTAACAATTCAAGTTAAACTCCCAACGTTTGAGGATTTGGTGAACGTGATACAGAAATTATTAATACAGGCTAATGATGACAGAGAAATTCTACAAGATAATAAACAAAATATAAAGAGCATTCAAAATGAATTGAGAAATAATCAAGACAATGTTATAAAAATGTATAAAGATTTGGATAATCATGAGCAAAACTTTATAAGAATAAAAAAAGATTTGGATTCAAATCAACAAAACATTAAAATCATTAACCAAGACTTGGATAATCAAAAACAAAATATCATCAGAATTAATACAGATTTGGATAGCAAAGAGCAACAATTTACAAGATTTAACAAGGATTTAGATTCTAAACAACAAGATATTATAAGAATTGACAAAGATTTGAATGCTACAGAACACAATATTACAAGAATTAATAAGGATATAGATTCTAAACAACAAGATATTATAAGAATTGACAAAGATTTGAATGCTACAGAACACAATATTACAAGAATTAATAAGGATATAGATTCTAAACAACAAGATATTATAAGAATTGACAAAGATTTGAATGCTACAAAACACAATATTACAAGAATTAATAAGGATATAGATTCTAAACAACAAGATATTATAAGAATTGACAAAGATTTGAATGCTACAAAACACAATATTACAAGAATTAATAAGGATTTAGATTCTAAACAACAAAATATTATAAGAATTGACAAAGATTTAAATGCTACAAAACACAATATTACAAGAATTAACAAAAATTTAGATTCTAAACAACAAGATATTATCAGCATAAAGCAAGACTTGGAGAGCAGTAAAAAAGACTTCAATGAGCATAGACAAAATATAAGCATCTTCAAAGACATACTGGATACAGTCATCTATAATTTGTCATCTTCATTGACAGACGTCAAACAAGAGCTAACCAAAGAATTATCAGATGGTATTAAATGTATTTCAGGTCATATACACGCAGCGTCTTGCCGTAACGTGAGAAGCAGTGACACCTACGTGTTTGTGTTGTTACCTTCCGGGTTAAAGGTCATGTGTGACACCAAGACAGACGGCGGTGGATGGATCATCTTTCAGAGAAGAATCAACGGAAAAGTAAATTTCTATAGAGGCTGGGAGGAGTATCGTGGCGGCTTTGGAGATTTCGACATTGGTGAATTTTATCTGGGAAATGAAAATATTTTTAAGCTAACATCAACTGGACAATATGATTTGAGAATTGATTTAGAATTTAAAAACACAAAATATTTTGCGCAGTACGAAGACTTTAAAGTATTAAGTGAGACTGAGAAATATAAACTACAGATAGGAGACTATTCAGGATATGCTGGAGATGACTTATCACCTCATAACAACATGTTCTTTAGTACTTTTGATAGAGATAACGATGGTCAGAAGAAAATATCAACAGTTCACAAAGTCATCATTAAGAATCAAAATGAGAACCTGATTTCTGATAGTAAATAA</t>
  </si>
  <si>
    <t>XP_013089083.1</t>
  </si>
  <si>
    <t>ALWASLAFWSASELVLDVQPSVISPEITRQLVINCSITNNEVEHLRVLKSLTLSRYNETNREFEDLFLLNTSTLILKQQSNLKVSQISYGNTHITLTLHNPSQFDAKVYKCNATGDTEEGTNISLYAKKAVEYETNSTALIEEIRRYKKNENFQCSLKKDENSDVNQRSRLHFYGSSEIITELIEPLTVKCLYKTLIQGQNEMSALQSLYILHETNGVIAYINKQQPAITTIQESNLKNVEGEIFDNESKDSYIQVTWNDLKHSESGKYFCEAHINYPDGIFKKLNEIITIIVQSPTPDDLIKVIRVLLRHSRVDKESLIGNKQELKTIKEDLDINIRNITSIKKDLNAKQENITKINEDLDTKQQNITCLKDDIKSTKQDIVSIKKVLDTMQENMKSLNEDFNTNIQNITSIKKDINTYKENILKIETDLDNNNQNILSIRSDADTNKQDILRIKEDLDTKQQNMLSITENVDTNRHNMSIFQENLTMMVANLSTELKEVQSKIHEVNKLLHFLPVPPTSCRNVSSPQARAIVTLSSGLEVMCDTKTDGGGWIIIQRRINGNVDFYRDWKEYRDGFGDYNIGEFYLGNENIFKLTSTGQYDLRIDLEYNNKAYFAQYENFKVLSETDNFQLQIGDYFGNTTDSLSHHNNMFFSTFDRDNDKKSVGNCAEMYSGAWWYNACHYSNLNGEWESTSYGVGLNWSPLTGHDSSVSFSEMKIKERE</t>
  </si>
  <si>
    <t>GCTCTGTGGGCGTCTTTAGCTTTCTGGTCAGCTTCAGAACTTGTGCTTGATGTCCAGCCCAGCGTTATATCACCAGAGATAACAAGACAACTTGTGATCAACTGTTCTATAACCAACAACGAAGTTGAACATCTTCGTGTTCTTAAATCTCTAACTCTTTCTCGTTATAATGAGACGAATAGAGAGTTTGAAGATCTTTTTCTATTAAACACTTCGACACTGATTCTTAAGCAACAATCAAATCTAAAAGTTTCACAAATCAGTTACGGAAATACGCATATAACCTTAACTTTACATAATCCATCTCAGTTTGACGCTAAAGTATATAAATGTAATGCCACTGGAGACACTGAAGAAGGGACGAATATTTCTTTGTATGCTAAGAAGGCAGTAGAATATGAAACAAACTCGACCGCTTTAATTGAAGAGATACGACGTTATAAGAAAAATGAGAACTTTCAATGTTCTTTGAAGAAAGATGAGAACTCTGATGTTAATCAAAGATCAAGACTTCATTTTTACGGAAGTTCTGAAATTATTACAGAACTAATTGAGCCTTTGACAGTAAAATGTTTATATAAGACTTTAATTCAAGGTCAAAATGAAATGTCTGCACTACAATCTTTGTATATACTTCATGAGACTAATGGTGTCATTGCATATATAAATAAACAACAACCCGCTATTACAACCATCCAAGAAAGTAATTTGAAAAATGTTGAAGGTGAAATCTTTGACAACGAATCAAAAGATTCCTATATTCAAGTCACATGGAACGATTTGAAACATTCAGAATCTGGAAAATATTTTTGTGAAGCTCATATCAATTATCCAGATGGAATATTTAAAAAGCTTAATGAAATTATTACAATAATAGTACAAAGTCCAACCCCTGATGATTTAATCAAAGTGATTAGAGTACTACTAAGACATTCTAGAGTAGACAAAGAAAGTCTCATAGGCAATAAACAGGAATTAAAGACTATTAAAGAAGATTTGGATATTAACATACGCAATATTACAAGCATTAAAAAGGATTTGAATGCTAAACAAGAAAATATTACAAAAATTAATGAAGATTTAGATACTAAGCAACAAAATATTACGTGTCTTAAAGATGATATAAAATCTACTAAACAAGATATTGTAAGCATTAAGAAAGTTCTGGATACTATGCAAGAAAATATGAAGAGCCTTAATGAGGACTTCAACACTAACATACAAAATATTACAAGCATCAAAAAAGATATTAACACTTACAAAGAAAATATTTTAAAAATTGAAACAGATTTAGATAATAATAACCAAAACATTTTAAGTATTAGGAGTGACGCGGACACTAATAAACAAGACATTTTAAGGATTAAAGAAGATCTGGACACTAAACAACAAAATATGTTAAGCATTACAGAAAATGTTGATACAAATAGACACAACATGAGCATCTTTCAGGAGAATCTGACCATGATGGTAGCTAATTTATCAACAGAATTAAAAGAGGTACAAAGCAAGATTCACGAAGTCAATAAATTACTTCACTTTTTACCTGTGCCACCCACGTCATGTCGTAACGTTAGCAGTCCTCAAGCCCGTGCCATTGTGACGTTATCTTCCGGGTTAGAGGTCATGTGTGACACCAAGACAGACGGTGGTGGATGGATCATAATTCAGAGAAGAATCAACGGAAATGTAGATTTCTATAGAGACTGGAAGGAGTATCGTGACGGCTTTGGAGATTACAACATTGGGGAATTTTACCTGGGAAATGAAAATATTTTTAAGTTAACTTCTACTGGACAATATGATTTAAGAATAGATTTAGAATATAACAACAAGGCATACTTTGCTCAGTACGAAAACTTTAAAGTATTGAGTGAGACTGATAATTTTCAATTACAGATAGGAGACTATTTTGGAAATACTACTGATAGTTTATCACATCATAACAACATGTTCTTTAGTACTTTTGATAGAGATAATGACAAGAAGAGTGTAGGGAACTGTGCAGAAATGTATTCAGGTGCCTGGTGGTACAATGCTTGTCATTATTCCAATCTTAACGGGGAATGGGAAAGTACATCTTATGGCGTTGGACTAAACTGGTCTCCTCTAACTGGACATGATAGCAGTGTTTCTTTTAGCGAGATGAAAATAAAAGAAAGAGAATAA</t>
  </si>
  <si>
    <t>XP_013089084.1</t>
  </si>
  <si>
    <t>MAFLLSLLLGVYLAPLALSDLVINVQQEVISPVFTSQLVINCSVTNNQVPNIDVIKSVSLSRYNETIKDFYVLLSLDTQTFNLQQFVQFRHAQVSFGNLFLSLTVYNPVQSDAQAYRCNVDGDNSILKSVSVKAKKEVRYEPNVTALIQEITRLKISEEIEKCSLKNVGLSGNNNIRSKLHFVGNSEFVKEYIEPLTLRCSFLNIERKTIYTFLHELISSLLPESCRDVFSTKDRKVVTLASGLKVMCDTKTDGGGWIIFQRRINGKVDFYRGWKEYRDGFGDYNIGEFYLGNENIFNLTFTGQYDLRIDLEYNNKTYFAQYEDFKVLSESEKYKLEIGKYSGNATDSLSYHNNMFFSTFDKDNDKSSENCAEMYSGAWWFNACHHSKLNGKWGSKFPGVGLNWYYLTGYESSVSFSEMKIKERK</t>
  </si>
  <si>
    <t>ATGGCTTTCTTACTGAGTCTTCTTCTTGGCGTTTATTTAGCTCCATTAGCTCTTTCAGATCTTGTCATTAATGTCCAGCAAGAGGTCATATCGCCAGTGTTCACATCACAACTTGTGATCAACTGTTCTGTAACTAACAACCAAGTCCCAAACATTGATGTCATCAAATCTGTATCACTGTCACGTTATAACGAAACGATCAAAGACTTTTATGTTCTTCTGTCACTGGACACTCAAACTTTCAATCTCCAACAATTTGTTCAGTTCAGACATGCGCAAGTTAGTTTTGGAAATCTGTTCCTTTCCTTGACTGTCTACAATCCTGTTCAGTCTGACGCTCAAGCTTACAGATGTAACGTTGATGGAGATAACTCTATTCTGAAAAGTGTTTCCGTGAAAGCCAAGAAAGAAGTGAGATATGAGCCAAATGTCACAGCATTGATTCAAGAAATCACACGATTAAAGATTTCTGAAGAAATAGAAAAGTGTTCTTTGAAGAATGTAGGGCTTTCAGGAAATAACAATATAAGATCAAAACTTCATTTCGTTGGAAATTCGGAATTCGTCAAAGAGTACATAGAACCGCTGACTTTGAGATGTTCTTTTCTGAACATAGAAAGAAAGACAATTTACACATTTCTACATGAGCTCATTAGCTCCTTATTACCTGAATCATGTCGAGACGTCTTCAGCACAAAAGACCGCAAGGTGGTGACGCTAGCCTCTGGGCTAAAGGTAATGTGTGACACTAAGACAGACGGCGGTGGATGGATCATCTTTCAGAGAAGAATCAACGGAAAAGTAGATTTCTATAGAGGCTGGAAGGAGTATCGTGACGGCTTTGGAGATTACAACATTGGTGAATTTTACCTGGGAAATGAAAATATTTTCAATTTAACTTTTACTGGACAATATGATTTAAGAATAGATTTAGAATATAACAACAAGACATACTTTGCGCAGTACGAAGACTTTAAAGTATTGAGTGAGTCTGAGAAATATAAACTAGAGATAGGAAAATATTCAGGGAATGCTACTGATAGTTTATCATATCATAACAACATGTTCTTTAGTACTTTTGATAAAGACAATGACAAGAGTAGTGAAAACTGTGCTGAAATGTATTCAGGTGCCTGGTGGTTCAATGCTTGTCATCATTCCAAGCTGAACGGGAAATGGGGAAGTAAATTTCCTGGCGTTGGACTAAACTGGTATTATTTAACTGGATATGAAAGCAGTGTTTCTTTTAGCGAGATGAAAATAAAAGAAAGAAAATAA</t>
  </si>
  <si>
    <t>MTTLMSSLAAVNKRIDDECLKNVIPDSCRNVYSAASYQSVIFSSGLKVMCDTKTDGGGWIIIQRRINGNVDFYKTWKEYRDGFGDIENGDFYVGNENIYMLTSKRQYELRVDLEFSNKRYYAKYASFQLGAENDGYRLSVQGYSGNMTDNLAYSNNRKFTTFDQDHDDYAGNCALDYTGGWWYGSCTEANLNGMYGRTTYKGLLWVSLTSLSGGITFAEMKIREK</t>
  </si>
  <si>
    <t>ATGACGACTTTGATGTCCTCCTTGGCAGCAGTCAATAAAAGGATTGATGACGAATGTCTGAAGAATGTTATACCAGACTCCTGTCGTAACGTTTACAGTGCAGCTTCATATCAATCAGTGATATTTTCCTCCGGGTTAAAGGTCATGTGTGACACCAAGACAGACGGTGGTGGATGGATCATCATCCAGAGAAGAATCAACGGAAACGTAGATTTCTATAAGACTTGGAAAGAGTATCGTGACGGCTTTGGGGATATCGAAAATGGGGATTTTTATGTGGGCAACGAGAACATCTATATGTTAACATCTAAGAGGCAATATGAACTGAGAGTTGATTTGGAGTTTAGCAACAAAAGGTATTATGCCAAATACGCCAGTTTTCAATTGGGAGCTGAAAATGACGGCTATAGATTAAGCGTACAAGGCTATTCTGGGAACATGACAGACAACCTGGCCTATAGTAACAACAGAAAATTTACCACGTTTGATCAAGACCACGACGACTACGCCGGCAATTGTGCACTGGACTATACAGGAGGTTGGTGGTATGGTAGCTGTACTGAAGCCAATCTAAACGGAATGTACGGACGTACGACGTACAAAGGACTGTTATGGGTCAGCTTGACCTCCCTTTCCGGAGGTATTACTTTTGCTGAGATGAAGATTAGAGAAAAGTGA</t>
  </si>
  <si>
    <t>XP_013080370.1</t>
  </si>
  <si>
    <t>MESKVCFIFIVAAFWKPAFMEDVYSCTKDNILRTIANFSCDPITRLDTAMTTLMSSLAAVNKRIDDECLKNVIPDSCRNVYSAASYQSVIFSSGLKVMCDTKTDGGGWIIIQRRINGNVDFYKTWKEYRDGFGDIENGDFYVGNENIYMLTSKRQYELRVDLEFSNKRYYAKYASFQLGAENDGYRLSVQGYSGNMTDNLAYSNNRKFTTFDQDHDDYAGNCALDYTGGWWYGSCTEANLNGMYGRTTYKGLLWVSLTSLSGGITFAEMKIREK</t>
  </si>
  <si>
    <t>ATGGAGAGTAAAGTTTGCTTTATATTCATTGTTGCCGCTTTTTGGAAACCGGCTTTTATGGAGGATGTCTACAGCTGCACGAAAGATAACATCCTGAGAACTATTGCCAATTTTTCATGTGATCCAATAACAAGACTTGATACTGCTATGACGACTTTGATGTCCTCCTTGGCAGCAGTCAATAAAAGGATTGATGACGAATGTCTGAAGAATGTTATACCAGACTCCTGTCGTAACGTTTACAGTGCAGCTTCATATCAATCAGTGATATTTTCCTCCGGGTTAAAGGTCATGTGTGACACCAAGACAGACGGTGGTGGATGGATCATCATCCAGAGAAGAATCAACGGAAACGTAGATTTCTATAAGACTTGGAAAGAGTATCGTGACGGCTTTGGGGATATCGAAAATGGGGATTTTTATGTGGGCAACGAGAACATCTATATGTTAACATCTAAGAGGCAATATGAACTGAGAGTTGATTTGGAGTTTAGCAACAAAAGGTATTATGCCAAATACGCCAGTTTTCAATTGGGAGCTGAAAATGACGGCTATAGATTAAGCGTACAAGGCTATTCTGGGAACATGACAGACAACCTGGCCTATAGTAACAACAGAAAATTTACCACGTTTGATCAAGACCACGACGACTACGCCGGCAATTGTGCACTGGACTATACAGGAGGTTGGTGGTATGGTAGCTGTACTGAAGCCAATCTAAACGGAATGTACGGACGTACGACGTACAAAGGACTGTTATGGGTCAGCTTGACCTCCCTTTCCGGAGGTATTACTTTTGCTGAGATGAAGATTAGAGAAAAGTGA</t>
  </si>
  <si>
    <t>XP_013080381.1</t>
  </si>
  <si>
    <t>MSAVAAVNKRIDDECIKKNSAQDSCRNVASVDPRPVVVLAYGLKVMCDTKTDGGGWTIIQRRINGKVDFQRSFNEYRDGFGDFTSGEFYLGNENIYRLTTSRQYELRIDLEYKNVKYYARYSSFKLAGEKDNYRLNIQGYSGNMTDHMLYHQNKPFTAYDRDNDESTDNCAVEFKGGWWFSNCHEANLNGLWGSVAFGKGIKWATLTGDNSSANFVEMKIREK</t>
  </si>
  <si>
    <t>ATGTCAGCCGTAGCTGCAGTCAATAAAAGGATCGATGACGAATGCATAAAGAAAAATAGTGCACAAGACTCATGTCGAAACGTCGCCAGTGTTGACCCCCGTCCTGTAGTTGTGTTAGCCTACGGGTTAAAGGTCATGTGCGACACCAAGACAGACGGCGGAGGATGGACTATCATCCAGAGAAGAATCAACGGAAAGGTCGATTTCCAGAGAAGTTTCAATGAGTACCGCGATGGCTTTGGTGATTTCACCAGTGGTGAATTTTACCTGGGCAACGAGAACATATATAGGTTGACAACGAGCCGACAGTACGAACTGAGAATCGATCTGGAATATAAAAACGTTAAATATTATGCACGATACTCAAGCTTTAAGCTGGCTGGTGAAAAAGACAACTATAGATTAAACATACAAGGCTATTCGGGCAACATGACCGATCACATGCTCTACCATCAAAATAAACCGTTCACCGCCTATGACCGAGACAATGATGAGTCCACAGATAATTGTGCAGTGGAGTTTAAGGGAGGATGGTGGTTCTCAAATTGCCATGAAGCCAATCTGAACGGGTTGTGGGGGAGCGTGGCTTTTGGGAAAGGCATCAAGTGGGCCACTTTGACGGGAGACAATTCAAGTGCTAATTTTGTTGAAATGAAAATTAGAGAAAAATAG</t>
  </si>
  <si>
    <t>XP_013082072.1</t>
  </si>
  <si>
    <t>MASRIISFSVAILMFIICLTKNVGGQSAVCDPYSQFKCCEAGMPYNKRLVKVQLSQFGNMDVVCDTKTQNSSGWILIQRIQLAGSLTFRTTMNLFASGFGRPCGDYWLGLDNMNRITSSGNYMLLIEMRVGGVDYWAKYTTFKVGSWEEEYRLTVSGFSGNVPDKFSANSGANFSTPAMDNDSSGTINCARKYNSGFWFTSCGDVNLNGLIGVTITQVNRDIVGFWAGVTTGTQTFSLIEMKIKRW</t>
  </si>
  <si>
    <t>ATGGCTTCCAGGATAATATCTTTCTCTGTTGCTATTTTAATGTTCATTATTTGTTTAACAAAAAACGTCGGAGGTCAAAGTGCTGTCTGTGATCCCTATTCTCAGTTTAAATGTTGTGAAGCAGGTATGCCATACAATAAGCGACTAGTGAAAGTCCAGTTGAGTCAGTTCGGTAATATGGACGTAGTCTGCGACACCAAAACACAGAATAGCAGTGGATGGATTCTCATTCAGAGAATCCAGCTTGCAGGATCCTTAACCTTCAGGACTACAATGAACCTTTTCGCATCAGGTTTCGGTAGACCGTGTGGTGATTATTGGCTAGGTCTGGATAATATGAATAGAATAACCAGTTCGGGCAATTACATGCTACTAATAGAGATGAGAGTCGGTGGTGTTGACTACTGGGCCAAATATACCACTTTTAAGGTAGGCAGCTGGGAAGAGGAATACAGGTTGACCGTTTCGGGGTTTTCCGGCAATGTCCCGGACAAGTTTTCAGCTAACAGCGGCGCCAACTTTTCGACACCTGCCATGGATAACGACTCCTCAGGCACGATCAACTGCGCGAGAAAATATAACTCGGGCTTTTGGTTTACCTCCTGCGGGGATGTGAACCTAAACGGTCTGATTGGAGTCACAATAACTCAAGTCAACAGAGATATAGTTGGTTTCTGGGCTGGCGTGACCACAGGTACGCAGACATTTAGTCTTATTGAGATGAAGATTAAAAGGTGGTGA</t>
  </si>
  <si>
    <t>XP_013075834.1</t>
  </si>
  <si>
    <t>MKSEINVAVCLGILLFYAFAIHELFAQKSCTLPKPNFCTRNMNIAEKYAFIKRPKPFLCDTKTEGGGWIVIQRRVHQDTSFQRNWEDYKFGFGSPCTEDYWLGNERVHQLTSQGQYELRIDMTYQKQNYYASYSSFKVDNETNQYRLTLGEFQGNVTNELVNHDTMMFSTPDRDNDLGPTHSCAGQYQAGWWYKLCHMTNLNGHFGINAFGFGVIWYGLTTDYDSLSSVEMKIRKIN</t>
  </si>
  <si>
    <t>ATGAAGTCAGAAATCAATGTCGCTGTGTGTTTAGGCATACTGCTTTTCTATGCATTCGCCATACACGAACTATTCGCCCAAAAGTCGTGTACACTACCAAAGCCGAACTTTTGTACGCGAAACATGAACATTGCTGAGAAATATGCCTTTATAAAGAGACCCAAGCCTTTCCTCTGTGACACTAAAACTGAAGGGGGAGGGTGGATCGTTATACAGAGACGTGTTCATCAAGACACCAGCTTCCAAAGAAACTGGGAGGACTACAAGTTCGGCTTCGGATCTCCTTGTACTGAGGACTACTGGCTGGGTAATGAGAGAGTTCATCAGTTGACTTCTCAGGGTCAGTACGAACTGAGAATAGATATGACCTACCAAAAACAAAACTATTACGCTTCCTACAGTAGTTTTAAGGTCGACAACGAAACAAACCAGTACAGGCTGACTTTGGGCGAATTTCAAGGCAATGTAACAAATGAATTAGTGAACCACGACACTATGATGTTTAGCACCCCTGACAGGGACAATGACCTGGGACCTACCCATAGCTGTGCAGGGCAATACCAAGCTGGTTGGTGGTATAAACTTTGCCATATGACGAATCTGAATGGTCATTTTGGCATCAATGCATTTGGGTTCGGTGTCATCTGGTACGGTCTAACAACGGACTATGACTCACTATCGTCTGTTGAAATGAAGATAAGGAAGATTAACTAA</t>
  </si>
  <si>
    <t>XP_013075849.1</t>
  </si>
  <si>
    <t>MKSEINVAVCLGILLFYAFAIHELFAQKSCTLPKRRVHQDTSFQRNWEDYKFGFGSPCTEDYWLGNERVHQLTSQGQYELRIDMTYQKQNYYASYSSFKVDNETNQYRLTLGEFQGNVTNELVNHDTMMFSTPDRDNDLGPTHSCAGQYQAGWWYKLCHMTNLNGHFGINAFGFGVIWYGLTTDYDSLSSVEMKIRKIN</t>
  </si>
  <si>
    <t>ATGAAGTCAGAAATCAATGTCGCTGTGTGTTTAGGCATACTGCTTTTCTATGCATTCGCCATACACGAACTATTCGCCCAAAAGTCGTGTACACTACCAAAGAGACGTGTTCATCAAGACACCAGCTTCCAAAGAAACTGGGAGGACTACAAGTTCGGCTTCGGATCTCCTTGTACTGAGGACTACTGGCTGGGTAATGAGAGAGTTCATCAGTTGACTTCTCAGGGTCAGTACGAACTGAGAATAGATATGACCTACCAAAAACAAAACTATTACGCTTCCTACAGTAGTTTTAAGGTCGACAACGAAACAAACCAGTACAGGCTGACTTTGGGCGAATTTCAAGGCAATGTAACAAATGAATTAGTGAACCACGACACTATGATGTTTAGCACCCCTGACAGGGACAATGACCTGGGACCTACCCATAGCTGTGCAGGGCAATACCAAGCTGGTTGGTGGTATAAACTTTGCCATATGACGAATCTGAATGGTCATTTTGGCATCAATGCATTTGGGTTCGGTGTCATCTGGTACGGTCTAACAACGGACTATGACTCACTATCGTCTGTTGAAATGAAGATAAGGAAGATTAACTAA</t>
  </si>
  <si>
    <t>XP_013075839.1</t>
  </si>
  <si>
    <t>MKVQINATVCPGLLLFFTFAIHELFAQKSCTLPKPNFCTRNMNIAEKYAFIKRPKPFLCDTKTEGGGWIVIQRRVHQDTSFQRNWEDYKFGFGSPCTEDYWLGNERVHQLTSQGQYELRIDMTYQKQNYYASYSSFKVDNETNQYRLTLGEFQGNVTNELVNHDTMMFSTPDRDNDLGPTHSCAGQYQAGWWYKLCHMTNLNGHFGINAFGFGVIWYGLTTDYDSLSSVEMKIRKIN</t>
  </si>
  <si>
    <t>ATGAAGGTACAAATCAATGCAACTGTGTGTCCAGGCTTACTGCTTTTCTTTACATTCGCCATACACGAACTATTCGCCCAAAAGTCGTGTACACTACCAAAGCCGAACTTTTGTACGCGAAACATGAACATTGCTGAGAAATATGCCTTTATAAAGAGACCCAAGCCTTTCCTCTGTGACACTAAAACTGAAGGGGGAGGGTGGATCGTTATACAGAGACGTGTTCATCAAGACACCAGCTTCCAAAGAAACTGGGAGGACTACAAGTTCGGCTTCGGATCTCCTTGTACTGAGGACTACTGGCTGGGTAATGAGAGAGTTCATCAGTTGACTTCTCAGGGTCAGTACGAACTGAGAATAGATATGACCTACCAAAAACAAAACTATTACGCTTCCTACAGTAGTTTTAAGGTCGACAACGAAACAAACCAGTACAGGCTGACTTTGGGCGAATTTCAAGGCAATGTAACAAATGAATTAGTGAACCACGACACTATGATGTTTAGCACCCCTGACAGGGACAATGACCTGGGACCTACCCATAGCTGTGCAGGGCAATACCAAGCTGGTTGGTGGTATAAACTTTGCCATATGACGAATCTGAATGGTCATTTTGGCATCAATGCATTTGGGTTCGGTGTCATCTGGTACGGTCTAACAACGGACTATGACTCACTATCGTCTGTTGAAATGAAGATAAGGAAGATTAACTAA</t>
  </si>
  <si>
    <t>XP_013075856.1</t>
  </si>
  <si>
    <t>MKVQINATVCPGLLLFFTFAIHELFAQKSCTLPKRRVHQDTSFQRNWEDYKFGFGSPCTEDYWLGNERVHQLTSQGQYELRIDMTYQKQNYYASYSSFKVDNETNQYRLTLGEFQGNVTNELVNHDTMMFSTPDRDNDLGPTHSCAGQYQAGWWYKLCHMTNLNGHFGINAFGFGVIWYGLTTDYDSLSSVEMKIRKIN</t>
  </si>
  <si>
    <t>ATGAAGGTACAAATCAATGCAACTGTGTGTCCAGGCTTACTGCTTTTCTTTACATTCGCCATACACGAACTATTCGCCCAAAAGTCGTGTACACTACCAAAGAGACGTGTTCATCAAGACACCAGCTTCCAAAGAAACTGGGAGGACTACAAGTTCGGCTTCGGATCTCCTTGTACTGAGGACTACTGGCTGGGTAATGAGAGAGTTCATCAGTTGACTTCTCAGGGTCAGTACGAACTGAGAATAGATATGACCTACCAAAAACAAAACTATTACGCTTCCTACAGTAGTTTTAAGGTCGACAACGAAACAAACCAGTACAGGCTGACTTTGGGCGAATTTCAAGGCAATGTAACAAATGAATTAGTGAACCACGACACTATGATGTTTAGCACCCCTGACAGGGACAATGACCTGGGACCTACCCATAGCTGTGCAGGGCAATACCAAGCTGGTTGGTGGTATAAACTTTGCCATATGACGAATCTGAATGGTCATTTTGGCATCAATGCATTTGGGTTCGGTGTCATCTGGTACGGTCTAACAACGGACTATGACTCACTATCGTCTGTTGAAATGAAGATAAGGAAGATTAACTAA</t>
  </si>
  <si>
    <t>XP_013074425.1</t>
  </si>
  <si>
    <t>MSLSTQWKHLWSCICISLTLLIATCNRVTPQSPTVSATAHTSLCSYTVVVNEFDVSKCPTFNDHAQSDWVEHQSRQTDSRNHKDQSPEFQKANAQFVPGDSKFGIKSSRSRGSSEDAVNTSSLIKDMEAKLLEEMLRNRELNATLTRHELLLNSAEKTLEAYKANFSSVFRTMMMMERKLQHQRKINKSLNKKLSNVLLDVVEVNNVLSNKLPTGDAKKTVKKYAVESSTDMRSCPGITDSSQKFKDCTEVYDAGHHTSDIYFIKPLYSGCPIPVWCDMDTPKGGWLVIQRRRDGSVNFTQSWDKYRSGFGDVSGEHWLGNDNIFLLTNQDRYQLRVDLWDFAGNRVYAVYSSFKIDGERDGYKLHITGYSGSAQDSLHKHNGKKFSTMDKDNDARNGALSVGRALANYLLFGIV</t>
  </si>
  <si>
    <t>ATGTCACTGTCTACACAATGGAAGCACCTATGGAGCTGCATTTGCATTTCATTGACTCTTCTCATAGCCACGTGCAACCGCGTGACGCCCCAGAGCCCCACAGTCTCCGCCACTGCTCACACGTCACTTTGCTCATACACTGTGGTGGTGAACGAGTTTGACGTCTCCAAGTGCCCCACCTTCAACGACCACGCCCAGTCCGACTGGGTGGAGCACCAGTCAAGGCAAACAGACTCTCGCAACCACAAAGACCAAAGCCCAGAATTCCAAAAGGCCAATGCTCAATTCGTCCCCGGAGACTCGAAATTCGGGATAAAATCCTCCAGATCCAGAGGCAGCAGCGAGGATGCGGTCAACACAAGCTCCCTGATAAAAGACATGGAGGCGAAGCTCTTGGAGGAGATGCTTCGGAATAGGGAGCTTAACGCCACGTTGACCCGCCACGAGCTTCTGCTCAACAGTGCCGAGAAGACCCTGGAGGCTTACAAGGCCAACTTTAGCAGCGTCTTCCGCACCATGATGATGATGGAGAGAAAGCTGCAGCACCAGAGAAAGATCAACAAATCCCTGAACAAGAAACTCTCCAACGTCCTCCTGGACGTGGTGGAGGTGAACAACGTGCTGAGCAACAAACTGCCCACTGGAGACGCCAAGAAGACCGTCAAAAAGTACGCCGTTGAAAGTAGCACAGACATGAGGTCATGTCCAGGGATTACAGACAGCAGTCAAAAATTTAAAGATTGCACGGAGGTGTATGATGCCGGCCACCACACCAGCGACATCTACTTCATCAAGCCGCTCTACTCTGGCTGTCCCATTCCGGTATGGTGCGACATGGACACGCCCAAGGGGGGCTGGCTGGTCATCCAGAGGCGGAGGGACGGCTCCGTCAACTTCACCCAGAGCTGGGACAAGTACAGGTCGGGCTTCGGTGACGTCAGCGGCGAGCACTGGCTGGGAAACGACAACATTTTTCTGCTGACCAACCAGGACAGGTACCAGCTTCGCGTGGACCTCTGGGACTTTGCAGGGAACAGAGTGTACGCTGTCTACTCCAGTTTTAAAATTGATGGAGAAAGAGACGGCTACAAGCTCCACATTACAGGCTACAGCGGCAGCGCCCAGGATTCACTCCACAAGCACAACGGTAAAAAATTCTCCACCATGGACAAAGACAACGACGCCAGAAATGGAGCTCTCAGCGTTGGAAGAGCTCTCGCTAATTACTTGTTGTTTGGAATAGTTTGA</t>
  </si>
  <si>
    <t>XP_013095246.1</t>
  </si>
  <si>
    <t>TIIYVFVYGNVGEGFIYSADEAITLTCQTTPDPLFLDTESTSITYQWLGNFELRIDMIFNGSSYYAIYNNFNVDSEENQYELTLNTFSGNVYDEFGIHNYMKFSTPDRDNDIDDRRFCSQVYQAGWWYMKCHYANLNGHSDSPTPFKGVTWTELTTGNYSLSSVEMKIRKKN</t>
  </si>
  <si>
    <t>ACCATTATCTACGTGTTTGTATATGGTAATGTTGGTGAAGGATTTATTTACTCAGCGGATGAAGCTATCACATTGACTTGTCAGACTACCCCTGATCCTTTGTTTTTGGACACAGAATCTACATCAATTACTTACCAATGGCTGGGTAATTTTGAATTGAGAATTGATATGATCTTCAATGGAAGTAGCTATTACGCCATATACAATAACTTTAATGTTGACAGCGAAGAGAACCAATATGAGCTGACTTTGAATACATTTAGTGGAAATGTCTATGATGAATTTGGTATCCACAACTATATGAAGTTCAGCACTCCAGACAGGGACAATGATATTGATGACAGGCGCTTCTGTTCCCAGGTATATCAAGCAGGCTGGTGGTACATGAAGTGTCACTATGCAAATCTGAATGGCCACTCTGACTCACCGACGCCGTTTAAAGGCGTCACCTGGACCGAACTTACAACAGGCAATTATTCACTGTCTTCTGTTGAAATGAAAATCAGGAAGAAGAATTAA</t>
  </si>
  <si>
    <t>XP_013095807.1</t>
  </si>
  <si>
    <t>MDITTKSDFVMSYNPILCDAKTGGYRWIVIQSRFLKDTNFNRNWTDYKNGFGTPCKTDFWIGNEMIYQITSMGEFQLRIDLTFLGNAYYGTYDNFKVDSEKNNYKMSFGTYSGNVSDDFSAHNNMMFSTPDRDNDSDEKRFCAQIYGSGWWYADCHNVHLNGQFDSPTLGTRVTWFSISSNWHSLNSTEMKIRRVK</t>
  </si>
  <si>
    <t>ATGGACATTACTACAAAGTCGGACTTTGTAATGTCCTATAATCCAATCCTATGTGATGCTAAAACTGGCGGCTATAGATGGATTGTTATACAGAGTCGTTTTCTAAAGGACACCAACTTCAACAGGAACTGGACTGACTACAAGAACGGCTTCGGAACACCTTGTAAAACAGACTTTTGGATTGGTAATGAGATGATTTACCAGATCACTTCTATGGGTGAATTCCAGCTGAGAATAGATCTAACTTTCCTAGGAAATGCGTATTACGGTACATACGATAACTTCAAAGTCGACAGTGAAAAAAACAATTATAAAATGAGCTTTGGCACATACAGCGGAAATGTTTCCGACGATTTTTCGGCTCACAACAATATGATGTTCAGCACTCCAGACAGAGACAATGACTCTGACGAAAAACGCTTCTGTGCGCAGATCTATGGATCAGGGTGGTGGTATGCAGATTGTCACAATGTGCACCTGAACGGTCAATTTGACTCCCCGACATTAGGCACTAGAGTCACCTGGTTTAGCATATCTTCCAACTGGCACTCGCTTAATTCCACTGAAATGAAAATCAGGAGGGTGAAATAA</t>
  </si>
  <si>
    <t>XP_013096232.1</t>
  </si>
  <si>
    <t>MLNHSMRHCGRTNNELLQEVKLYRLEEQGKLTKEEVVQLQDRVKSLEASVGRLQVHGKTVDTKLSQMLRYAPVSQRILSHVTELKNEVDNLILNVPKDCQEYFTRGQRNNGSYAIYLPDIGRTQKIYCIMISDKLATQNSSGQGVAENAISNIDANEDTFKSSPITSSQTADHVAVHLHDQSDQFLTEDDNTRTGGWTVIQRRVDGSVNFTVTWDEYTRGFGDPSRDYWAGNNFIHAVTCSSNHELWIRMEDINSEIWEARYDTFKVSSENDNYRLLVAGYKGNATDALRYSNTMAFSTMDRDNDDSASHCAEYNGGGWWYSQCHVSNLNGPFSVGMVWYNREGKDWIQLKSTIMMIRQSRRLTLR</t>
  </si>
  <si>
    <t>ATGTTGAATCATTCAATGAGACATTGTGGCAGAACCAACAACGAACTTCTTCAGGAAGTCAAGCTGTACAGACTCGAAGAGCAAGGGAAGCTAACGAAGGAAGAAGTCGTTCAGCTACAAGACCGGGTTAAAAGTCTGGAGGCAAGTGTTGGCCGTTTACAAGTTCATGGTAAAACAGTGGATACGAAGCTATCACAAATGCTCCGTTACGCCCCTGTGAGTCAACGCATCTTGTCCCACGTAACAGAGTTGAAGAATGAAGTGGACAATTTGATTCTCAATGTACCCAAAGATTGCCAAGAATACTTCACAAGAGGGCAACGAAACAACGGCAGCTACGCCATCTACTTGCCAGACATTGGCAGAACTCAAAAGATCTATTGTATTATGATTTCGGACAAATTGGCAACACAGAACAGTTCAGGTCAAGGTGTAGCAGAAAACGCAATTTCCAACATTGACGCAAACGAAGACACTTTCAAATCTAGCCCCATAACGTCTTCCCAGACCGCTGATCATGTGGCTGTCCATCTCCATGATCAAAGTGACCAGTTTCTGACAGAAGATGACAACACCAGGACAGGTGGCTGGACAGTCATACAGAGAAGAGTAGACGGAAGTGTAAACTTTACCGTTACCTGGGATGAATATACGAGAGGATTTGGTGACCCGTCACGTGACTACTGGGCCGGAAATAACTTTATTCATGCCGTAACCTGCAGTAGTAATCACGAACTATGGATAAGAATGGAGGATATTAACTCCGAAATATGGGAAGCCAGATACGATACTTTCAAGGTCAGCTCCGAGAACGACAATTACCGCTTACTAGTCGCAGGCTACAAAGGCAACGCAACCGACGCACTGCGTTACTCCAACACCATGGCGTTCAGCACCATGGACAGGGACAACGACGACAGCGCCAGCCACTGCGCCGAATACAATGGCGGAGGTTGGTGGTACAGCCAGTGCCATGTCAGCAACCTAAATGGACCTTTCAGTGTCGGGATGGTCTGGTACAATAGAGAAGGGAAGGACTGGATTCAGTTAAAGTCAACAATCATGATGATCAGACAAAGTCGTAGACTAACCTTAAGATAA</t>
  </si>
  <si>
    <t>MCDTKTDGGGWIIIQRRIMGYVDFYRGWKEYRDGFGDYNIGEFYLGNENIHQLTSKKPHELRIDLEFDNENYFAQYSSFLLLGEEELYKLQIGDYSGNAGDSLAYQKNMSFSTYDRDNDNASGENCAVSYSGAWWYNACHMSNLNGDWGNDAYGKGVNWDGVTGLHDSVVFSEMKLRELD</t>
  </si>
  <si>
    <t>ATGTGTGACACCAAGACAGATGGCGGCGGTTGGATTATCATCCAAAGAAGAATTATGGGATATGTTGATTTCTACAGAGGCTGGAAGGAGTATCGTGACGGCTTTGGAGATTACAACATTGGTGAATTTTATCTGGGAAATGAAAATATTCATCAATTAACATCAAAGAAACCTCACGAACTCAGAATAGATCTTGAATTTGACAATGAAAATTATTTTGCCCAATACTCAAGCTTTCTATTGCTAGGTGAAGAGGAATTGTATAAACTACAGATTGGGGACTATTCGGGAAATGCTGGCGATAGCTTAGCTTATCAAAAAAACATGTCCTTTAGCACGTATGATAGAGACAACGATAACGCCAGCGGAGAAAATTGTGCGGTGAGTTACTCTGGAGCCTGGTGGTACAATGCATGCCATATGTCTAATTTGAACGGGGATTGGGGAAATGATGCCTATGGCAAGGGAGTTAACTGGGACGGGGTGACTGGACTTCATGATAGCGTTGTCTTCTCTGAGATGAAATTGCGAGAATTAGACTAG</t>
  </si>
  <si>
    <t>XP_013074739.1</t>
  </si>
  <si>
    <t>MDGSCPPGCLGYVDSPACTKKCDIGKWGSYCKKDCHDKCAFKVCQGADGLCSSGCIGYSNPPYCTEVCEEGRYGLNCMCQEGSKTTSELCPPEIPGKSTFFDPKPTSCRDVNSTEERVVVRLESGLKVMCDTKTDGGGWIVIHRRFNGTVPFYNSWDEYRNGFGDYDIGEFYLGNENLFKLTSRGRYELRIDVEFNDKQHFFTYTGFRILSEEEKYELKIENFTKIPDPLMSHNDMKFTTFDSDNDLYLDGNCALAYGGAWWFNNCHWVNLNGEWGTTAYGRGVNVFSVSGLHSSVTFAEMKMRELPS</t>
  </si>
  <si>
    <t>ATGGACGGATCTTGTCCACCGGGTTGTCTTGGTTACGTCGACTCACCTGCCTGCACTAAAAAGTGTGACATTGGTAAATGGGGATCGTACTGCAAGAAGGATTGCCATGATAAATGTGCATTTAAGGTTTGCCAAGGGGCTGATGGTCTATGCAGCTCAGGATGTATTGGTTACTCGAATCCCCCATATTGTACCGAAGTTTGTGAAGAGGGACGCTACGGCCTCAATTGTATGTGTCAGGAGGGGAGTAAAACAACGTCTGAGCTTTGCCCGCCTGAGATACCAGGTAAATCTACTTTCTTTGATCCGAAACCCACTTCCTGCCGTGATGTCAACAGCACAGAAGAAAGGGTGGTAGTAAGGTTGGAGTCCGGGTTAAAGGTCATGTGTGACACGAAGACAGACGGCGGAGGCTGGATCGTCATTCATCGACGATTTAACGGCACCGTCCCGTTCTACAACAGCTGGGACGAGTACCGTAACGGCTTCGGCGACTACGACATCGGAGAGTTTTACCTGGGCAACGAGAACCTCTTCAAGTTGACGTCGCGAGGACGGTACGAGCTCAGAATCGACGTGGAATTCAACGACAAACAACATTTCTTCACCTACACGGGATTTAGAATATTGAGCGAGGAGGAGAAGTACGAGTTGAAGATTGAGAACTTCACCAAAATCCCCGACCCGCTCATGTCTCACAATGACATGAAGTTTACCACGTTTGACAGTGACAACGACTTGTACCTGGATGGGAACTGCGCCCTGGCTTACGGGGGGGCGTGGTGGTTCAACAACTGCCATTGGGTCAATCTTAACGGTGAATGGGGTACCACTGCTTACGGTCGGGGTGTCAACGTTTTTAGCGTGAGTGGTTTGCACTCCAGTGTTACGTTTGCCGAGATGAAAATGAGAGAGCTGCCAAGTTAA</t>
  </si>
  <si>
    <t>XP_013085364.1</t>
  </si>
  <si>
    <t>MKAGYNVSGVYRLSLNGTNYNLPCEFKDGNAFTVILRRWSNSISFIQSWGAYESGFGHPQDNYWAGLAAIYVLTTQGR</t>
  </si>
  <si>
    <t>ATGAAAGCTGGCTACAACGTGTCCGGAGTTTACAGACTATCACTGAACGGTACCAACTACAATTTACCCTGTGAGTTCAAGGATGGAAATGCATTCACTGTGATACTTCGTCGCTGGAGTAACTCCATATCATTTATACAGAGCTGGGGCGCTTATGAGAGTGGCTTTGGTCACCCTCAGGACAACTACTGGGCAGGCTTGGCTGCAATCTATGTGCTGACCACTCAAGGTCGGTAA</t>
  </si>
  <si>
    <t>XP_013061176.1</t>
  </si>
  <si>
    <t>MKIHQILTGLAPLLIFVKALPNTPGPAGRACPVPQAGECMKPMTADGKKTIYSYANCGQLFCDTAADGGGWIIFQRRTFKDVYFNKTWNEFKNGFGTYCTDFWLGLETISQMTNQNDYQLRIDMQKGSNINYAVYNTFKVAPASQKYKLTIGDYSGNAGNDFISHNNAMFSTKDMDNDGSVDDNCAQFFNAGWWFTDCFSDNLNGDFLNSDWGMGVIWAPLMPDLEGSLDWVEMKMRKK</t>
  </si>
  <si>
    <t>ATGAAAATCCATCAAATTCTTACCGGTTTAGCTCCTCTGTTAATATTCGTCAAGGCACTTCCAAATACCCCTGGACCTGCAGGAAGAGCTTGTCCTGTCCCACAGGCAGGGGAATGCATGAAGCCAATGACTGCCGATGGCAAAAAGACCATATACAGTTATGCTAATTGCGGTCAACTCTTCTGTGATACAGCAGCAGACGGAGGAGGCTGGATCATATTCCAGAGACGAACATTCAAGGATGTGTATTTTAATAAAACATGGAACGAGTTCAAAAATGGATTTGGAACATACTGCACGGACTTCTGGTTGGGCTTAGAGACTATCTCCCAAATGACAAATCAGAACGATTACCAGTTGAGAATCGACATGCAAAAAGGCAGCAATATTAACTATGCAGTTTACAACACATTTAAAGTTGCCCCCGCTAGTCAGAAATACAAGCTGACTATAGGCGACTACTCCGGGAACGCGGGAAACGACTTCATATCCCACAACAACGCCATGTTTTCCACAAAAGATATGGATAACGATGGATCGGTGGACGACAATTGTGCACAGTTCTTTAATGCAGGCTGGTGGTTTACAGACTGTTTCAGTGATAATCTCAACGGCGACTTCTTAAACAGTGATTGGGGGATGGGTGTCATATGGGCTCCTCTCATGCCTGATTTGGAGGGGTCGCTTGATTGGGTTGAAATGAAAATGAGAAAAAAATAG</t>
  </si>
  <si>
    <t>XP_013081460.1</t>
  </si>
  <si>
    <t>MRNNIEIFISNVNFTQALYQKRLDKAILGAQFSPPKSCRDIYSTEDRVVVTLASGLKVMCDTKTDGGGWIIFQRRINGKVDFYRGWKEYRDGFGDYIIGEFYLGNEKIFMLTSKLHYEMRVDLAYENTTYFATFSTFKLLGENDIYKLHIGNYIGTAGDSLKRQNNSFFSTFDRDNDSFSGNCAIRRRGAWWYKDCSDSNLNGEWANNNLSAVYWDTVAEWKSATFTEMKIREYK</t>
  </si>
  <si>
    <t>ATGAGAAACAACATAGAGATATTCATATCAAATGTTAATTTCACACAAGCGTTGTATCAAAAAAGGTTGGACAAAGCAATTCTCGGAGCACAATTTTCCCCACCAAAATCATGTCGTGACATCTATAGTACAGAAGACCGCGTAGTGGTGACATTAGCTTCCGGGTTAAAGGTCATGTGTGACACCAAGACAGACGGCGGTGGATGGATCATCTTTCAGAGAAGAATCAACGGAAAAGTAGATTTCTATAGAGGCTGGAAGGAGTATCGTGACGGCTTTGGAGATTACATTATTGGAGAATTTTATTTGGGGAATGAAAAGATATTTATGTTAACATCAAAGCTACATTATGAAATGAGAGTTGATTTGGCCTATGAAAACACGACATATTTTGCCACCTTCTCCACTTTTAAATTGCTAGGTGAAAATGACATATACAAACTACATATAGGGAATTACATTGGGACAGCTGGCGATAGCTTGAAGAGACAAAATAATTCTTTTTTCTCTACTTTCGACAGAGACAACGACAGTTTCAGTGGGAACTGTGCTATTAGGAGAAGAGGGGCATGGTGGTACAAGGACTGTTCCGATTCAAATCTGAACGGTGAATGGGCCAACAATAACCTAAGTGCTGTTTACTGGGACACCGTGGCCGAGTGGAAGAGCGCCACATTTACTGAAATGAAAATTAGAGAATATAAATAA</t>
  </si>
  <si>
    <t>XP_013090063.1</t>
  </si>
  <si>
    <t>MFFFYLPLTVNSNIIPKSCRNVTYPEAQVIVTLASGLKVMCDTKTDGGGWIIFQRRINGKVDFYRGWKEYRDGFGDFNIGEFYLGNEHIFKLTSAGEYDLRIDLEYNNKSYFAQYEDFKVLSETEKYKLQIGDYSGNADDSLRRHNNMFFSTFDRDNDIESFNCAVESSGAWWYYHCSTSNLNGKWENDTYARRLHWDSLPGFHRISFSEMKIRERK</t>
  </si>
  <si>
    <t>ATGTTCTTTTTTTATCTTCCACTAACAGTAAACAGCAACATAATACCTAAGTCTTGTCGTAACGTCACCTATCCTGAGGCCCAAGTAATTGTAACTTTAGCTTCCGGGTTAAAGGTCATGTGTGACACCAAGACAGACGGCGGTGGATGGATCATCTTTCAGAGAAGAATCAACGGAAAAGTAGATTTCTATAGAGGCTGGAAGGAGTATCGTGACGGCTTTGGAGATTTCAACATTGGAGAATTTTATCTGGGGAATGAACATATTTTTAAGTTAACTTCTGCTGGAGAATATGATTTAAGAATAGATTTAGAATACAACAACAAGTCATACTTTGCACAGTATGAAGACTTTAAAGTATTGAGTGAGACTGAGAAATATAAACTGCAGATAGGAGACTATTCAGGAAATGCTGATGATAGTTTAAGACGTCATAACAACATGTTCTTTAGTACTTTTGATAGAGATAATGACATAGAAAGTTTTAACTGTGCAGTAGAAAGTTCAGGTGCCTGGTGGTACTATCATTGCTCTACTTCCAATCTAAACGGGAAATGGGAAAATGATACGTATGCTAGAAGACTGCACTGGGATAGTCTACCTGGATTTCACAGAATTTCCTTTAGCGAGATGAAAATAAGAGAAAGAAAATAA</t>
  </si>
  <si>
    <t>XP_013069969.1</t>
  </si>
  <si>
    <t>MTTWNHRACVETSNRNLTLRHKRTGARRQITENQYQTPYHRRTGAYEDQLSCGYLCLITLQTSNVDPDLGPGAQLTSITHVDKKLQISCKCLPKPTSCRDVVSTHDRIVVTLASGLEVMCDTKTDGGGWIIFQRRIHGDVDFYKNWQEYRDGFGDYNIGEFYLGNENIFNLTSSRKYELRFDLEYENKKYFAHYSDFQLLDENNKYKLVIGSYSGNAGDSMRRHVNKFFTTFDKDNDDSQNDNCAIIRRGAWWYQDCADVNLNGNWGWGAPNGAFWDNITVWESVSFSEIKIREID</t>
  </si>
  <si>
    <t>ATGACTACCTGGAACCACCGTGCCTGCGTCGAAACCAGCAACCGGAACCTGACGCTACGCCACAAAAGAACTGGAGCCAGACGACAGATCACCGAGAACCAGTACCAAACGCCGTACCATCGAAGAACAGGAGCCTATGAAGACCAGCTTTCATGTGGATATTTATGTCTAATTACATTACAAACTTCAAACGTTGACCCTGATCTAGGACCTGGAGCTCAATTAACGTCTATAACGCACGTGGACAAAAAGTTACAAATCTCTTGCAAGTGTCTACCAAAGCCGACGTCCTGTCGCGATGTCGTCAGTACACATGACCGCATTGTGGTGACTTTAGCTTCCGGTTTAGAGGTCATGTGTGATACGAAGACAGACGGTGGTGGATGGATCATCTTTCAGAGAAGAATCCACGGAGATGTTGATTTCTACAAAAACTGGCAGGAGTATCGTGACGGCTTTGGAGATTACAACATTGGGGAATTTTATCTGGGCAATGAGAATATTTTTAATTTAACATCTAGCAGAAAATACGAACTAAGATTTGATTTGGAATATGAAAATAAGAAATATTTCGCTCACTACTCAGACTTTCAATTGTTAGATGAAAATAACAAGTACAAGCTCGTAATAGGAAGCTACTCAGGCAACGCTGGCGACAGCATGAGGCGACATGTTAATAAGTTTTTTACTACCTTTGATAAAGACAATGATGATTCGCAAAATGATAACTGTGCGATAATAAGACGTGGTGCCTGGTGGTACCAAGACTGTGCTGATGTCAACCTTAACGGTAATTGGGGGTGGGGGGCACCTAATGGAGCTTTTTGGGACAATATTACTGTCTGGGAGAGTGTCTCCTTTAGTGAGATAAAAATAAGAGAAATTGACTAA</t>
  </si>
  <si>
    <t>XP_013087811.1</t>
  </si>
  <si>
    <t>MACGNGGTYNLSTSKCDCKIGWSGSMCDTAPQNCSVLSTLGYTAGTYWVEIIPSLGGAPKTILCELTSSLTLRNYIFSNSGSSYHNRTWAEYVAGYKVDNDNFWLGLDLMNAYAMSGGKSFKMEAVFSNNAITAVWGNSGVTIRDGSVKYQLTFSGTSSTASGSYSVSLQACLSSGKVFSTWDLDNDGDTGSNLASLAGAGWFFGSSLTCNPLGRLKSALPEGQTDGQILLPNLDMVSGGYLPYFQYVRMYFE</t>
  </si>
  <si>
    <t>ATGGCTTGCGGAAACGGAGGTACTTACAACCTCTCAACGAGTAAGTGTGACTGCAAGATAGGATGGTCTGGAAGTATGTGCGACACAGCTCCACAAAATTGTTCCGTTCTCTCGACATTGGGCTACACCGCTGGAACTTACTGGGTGGAGATTATCCCGAGTTTAGGAGGCGCTCCCAAGACGATTCTTTGCGAGCTGACATCTTCGTTAACTCTGAGGAATTACATCTTCAGCAACAGCGGATCGTCGTATCACAACAGAACATGGGCTGAATATGTCGCCGGATATAAAGTAGACAATGACAACTTCTGGCTTGGTTTGGATTTAATGAACGCCTATGCCATGTCGGGTGGAAAGAGTTTCAAAATGGAAGCAGTGTTTAGCAATAACGCCATAACTGCAGTCTGGGGAAACAGCGGCGTCACCATCAGAGATGGAAGTGTTAAATATCAGCTCACGTTTTCTGGCACTTCTTCAACGGCGTCTGGTTCTTATTCTGTGAGCTTGCAGGCTTGTTTGTCGTCTGGCAAAGTCTTTTCCACATGGGACCTAGACAATGACGGAGATACAGGATCCAATCTGGCGTCCTTAGCAGGTGCTGGCTGGTTTTTTGGTTCTTCATTAACTTGTAATCCACTCGGTCGTCTCAAAAGCGCTCTGCCAGAAGGACAGACAGACGGACAGATCCTTCTACCAAATTTAGACATGGTCAGTGGTGGATACCTCCCATATTTTCAATACGTCCGAATGTATTTTGAATAA</t>
  </si>
  <si>
    <t>XP_013079530.1</t>
  </si>
  <si>
    <t>TLSNVETGLNGGLWDAQSQSCSCSGGFVGPRCERYAISCRDLYDNGYGLMERTRTLLKPPGYSAPFYTNCAILQDEIRTDVVHQTPSVGINNSRSWAEYVDGYYASDDKEVARDLWLGLEKMRHFNQVCGLTTLVLILSFKNESLDVAFHYFHVNVGGADVNYKITYYDVAITNGDQSGVTFKNCLPYGAFFSAPDADNDKDPTVHCGKTAGAGWWFSTCSPYVTCNPLGVPYETGQEALSDTRMRFDGYDIRNLATNPP</t>
  </si>
  <si>
    <t>ACATTATCAAATGTTGAAACTGGCCTGAATGGAGGATTGTGGGATGCCCAGTCCCAGTCGTGCTCCTGCTCTGGGGGATTTGTTGGCCCTAGGTGCGAAAGGTACGCCATCAGCTGCCGAGATCTTTACGACAATGGCTACGGGCTGATGGAACGGACGCGGACTTTGCTGAAACCACCGGGGTACTCTGCGCCCTTTTACACTAACTGCGCCATTCTTCAGGACGAGATCCGCACAGACGTTGTGCACCAGACGCCCTCTGTCGGGATAAATAATTCGAGGTCGTGGGCAGAGTACGTGGATGGCTACTACGCCTCTGACGACAAGGAGGTGGCCAGAGACTTGTGGCTCGGCTTAGAGAAAATGCGCCACTTCAATCAAGTGTGCGGCCTGACAACTTTGGTTTTGATACTCAGCTTCAAGAACGAGAGCCTCGATGTCGCCTTCCATTACTTCCACGTGAACGTTGGTGGAGCAGACGTGAACTACAAAATCACGTACTACGACGTGGCCATCACGAATGGAGATCAAAGCGGCGTAACGTTTAAAAATTGCTTGCCCTACGGCGCCTTCTTCTCCGCCCCAGACGCGGATAACGACAAGGATCCGACTGTTCACTGCGGCAAAACTGCCGGAGCCGGATGGTGGTTCTCGACTTGTAGCCCCTACGTCACCTGCAATCCTTTAGGGGTTCCTTACGAAACTGGACAAGAAGCTCTGAGCGACACTCGCATGAGGTTTGACGGATATGACATTAGAAACTTGGCGACAAATCCTCCTTAG</t>
  </si>
  <si>
    <t>XP_013078053.1</t>
  </si>
  <si>
    <t>MGNEIVHQLTSRSDFELRIDMTFNGSSYYATYNNFKVDSEKNQYKLTVNTFDGNTYDEFSAHNNMKFSTPDRDNDIDEKRFCSQIFQAGWWYIRCIRSNLNGIFDSPIPTRGVTWHDITTSRGSLSSVEMKIRKKN</t>
  </si>
  <si>
    <t>ATGGGCAATGAGATAGTTCACCAACTCACATCTCGGAGTGATTTCGAACTGAGAATTGATATGACCTTCAATGGAAGTAGCTATTATGCCACATACAATAACTTTAAAGTTGACAGCGAAAAGAACCAATATAAACTGACTGTGAACACATTTGACGGAAATACCTATGATGAATTTAGCGCGCACAACAATATGAAGTTCAGTACTCCAGACAGGGACAATGATATTGATGAAAAGCGCTTCTGTTCCCAGATATTTCAAGCAGGCTGGTGGTACATCCGATGTATACGTTCAAATCTGAATGGTATCTTTGACAGCCCAATTCCGACAAGGGGCGTCACCTGGCATGACATAACAACAAGCCGGGGTTCACTGTCTTCTGTTGAAATGAAAATCAGGAAGAAGAATTAA</t>
  </si>
  <si>
    <t>XP_013087325.1</t>
  </si>
  <si>
    <t>MTASIWISLFVILLSSDYMKTAVTEQILIDTSKLNLKCTCTIDNTAPGPGTTSGPDTTTGTGTTTGPDATPGPGTTIRLDTTSGTGTTSGPRVADSCDDVTDSVQSKVIVQLPNGLEVMCDTETDGGGWTVIQRRHNGMLNFYRGWEDYKHGFGDYSNGEFYLGNEMIHRLTANGTYELRIDIDYKQGRFHAQYSRFSLSGESEGYKLQYSGYSGNAGDSLAHQNNNKFSTFDKDLDNYSIGNCAVLYRGGWWYNACHDSNLNGVWGSKDYGKGVNWMSVTTLNDSASRTEIKIRKARK</t>
  </si>
  <si>
    <t>ATGACTGCCTCGATCTGGATATCTTTATTTGTTATACTGCTCAGCAGTGACTACATGAAAACTGCCGTTACAGAACAAATATTGATAGACACCAGCAAACTCAATTTGAAATGTACTTGCACCATCGACAACACAGCCCCAGGACCTGGCACAACCTCGGGGCCTGACACAACCACCGGGACTGGCACAACCACCGGGCCTGACGCAACTCCCGGACCTGGCACGACCATCAGGCTTGATACCACCTCCGGAACTGGCACTACCTCCGGCCCGCGAGTAGCCGACAGCTGCGATGACGTCACCGACAGCGTCCAATCCAAAGTCATCGTCCAGCTACCGAACGGACTTGAAGTCATGTGTGACACTGAAACTGACGGAGGAGGCTGGACAGTCATCCAGAGAAGACACAACGGGATGCTGAACTTCTACCGCGGATGGGAAGACTACAAGCATGGATTCGGCGACTACTCCAACGGAGAATTTTATCTCGGGAACGAGATGATCCATCGCTTGACGGCTAACGGAACTTACGAGCTAAGAATCGATATAGATTACAAGCAAGGACGATTCCACGCCCAGTATTCCAGATTTAGCTTATCCGGAGAGTCTGAGGGCTACAAATTACAATACAGCGGCTATTCCGGGAATGCTGGCGACAGTCTGGCTCACCAGAACAATAATAAGTTTTCCACCTTTGATAAAGATTTGGATAACTACAGTATAGGCAACTGCGCAGTGCTGTATAGAGGCGGTTGGTGGTACAACGCTTGCCACGACTCCAATCTTAACGGAGTCTGGGGCAGCAAGGACTACGGCAAGGGAGTGAACTGGATGTCAGTCACCACATTGAACGACTCGGCTTCAAGAACTGAGATCAAGATTAGAAAAGCTCGAAAATAA</t>
  </si>
  <si>
    <t>XP_013069998.1</t>
  </si>
  <si>
    <t>MKHSCIGCLLVTCSLVSVTLSTVRHHAEEDLRPTVRTTRTSHRTLNPSFPQTCKDVRKTKGTSRPVVVLADGFEVMCDTRTDGGGWTVIQRRVDGTVNFTRNWQDYKYGFGDFDNGEFYLGNENIHLITSLRHYEMRVDMVYKDKRKFASYSMFRIYGEPEDYKLIVGGYSGSAGDSLSPIHNNMKFSTYDRDNDAHSNNCAMLYKGGWWYNACHTSNLNGIWGIKEFGRGVNWNSFTGFHASANFTEMKIRPIH</t>
  </si>
  <si>
    <t>ATGAAACATTCTTGTATTGGCTGTCTTCTGGTCACATGCTCACTAGTCAGTGTTACGTTGAGCACAGTACGACATCATGCTGAAGAAGATCTCAGGCCTACAGTGAGAACCACGAGGACGTCTCATCGAACACTGAATCCATCATTTCCACAGACTTGTAAGGATGTACGAAAAACAAAAGGCACCAGCAGACCTGTTGTTGTTTTAGCAGACGGCTTTGAGGTTATGTGTGATACCAGGACAGATGGCGGTGGCTGGACGGTTATTCAGAGGCGTGTGGATGGCACTGTTAATTTCACGAGAAATTGGCAAGACTACAAATATGGTTTTGGTGATTTTGACAATGGAGAGTTCTACCTGGGGAATGAGAATATCCACTTGATTACATCCCTTAGACACTACGAAATGAGGGTTGACATGGTCTACAAAGACAAACGAAAGTTCGCTTCCTATTCTATGTTTAGAATCTATGGTGAACCCGAAGATTACAAGCTAATAGTAGGCGGCTACTCCGGCAGTGCAGGGGACAGCCTCTCTCCTATCCACAATAATATGAAGTTCAGTACCTACGATCGAGACAATGACGCCCACTCCAACAACTGTGCTATGCTTTATAAGGGAGGTTGGTGGTACAACGCATGCCATACTTCAAACTTGAACGGGATCTGGGGTATCAAGGAATTTGGTCGTGGAGTCAATTGGAACTCTTTTACAGGATTTCACGCTAGTGCTAACTTTACTGAAATGAAAATACGCCCAATACATTGA</t>
  </si>
  <si>
    <t>XP_013061858.1</t>
  </si>
  <si>
    <t>MANETAKYAVTFENGWSNNVTDSKKNMTACWPGTSINFSTWDQDNDGNYLNCAQIYGAGFWFTSDSCTLCNPNGVIRPGENDRLNIPSENFWTPNLADWTPDMVVMLLFRKP</t>
  </si>
  <si>
    <t>ATGGCCAATGAAACAGCGAAGTATGCGGTCACTTTCGAAAATGGTTGGAGCAATAACGTCACAGACAGCAAGAAAAACATGACCGCCTGCTGGCCAGGAACGAGCATAAATTTCTCCACTTGGGACCAAGATAACGATGGAAATTATTTGAACTGTGCACAGATTTACGGCGCTGGCTTTTGGTTCACATCTGACAGCTGCACACTTTGTAACCCTAATGGCGTGATTAGGCCAGGGGAGAATGATCGTCTCAACATTCCAAGTGAAAACTTCTGGACACCAAACTTGGCTGACTGGACACCGGATATGGTGGTTATGCTCTTGTTTAGAAAGCCATAA</t>
  </si>
  <si>
    <t>XP_013093210.1</t>
  </si>
  <si>
    <t>MSSNGTCQCVDGYVGTYCQRLMEDCFDGYLNGGYRTDQTYWIKPLLASSAFKVYCQMSQGTGLTMIQLRTNANIDFNKTWQNYKTGFEVTEKDFWLGNDYIHWLTT</t>
  </si>
  <si>
    <t>ATGTCAAGCAATGGGACATGTCAATGTGTTGACGGCTATGTGGGGACATATTGCCAACGGCTAATGGAAGACTGTTTTGATGGATATCTCAACGGCGGATACAGAACTGACCAGACGTACTGGATAAAACCACTTTTGGCATCGTCTGCTTTCAAGGTGTACTGTCAGATGAGCCAAGGAACAGGACTGACAATGATTCAGTTACGTACAAACGCAAACATAGACTTTAACAAAACCTGGCAGAACTACAAAACAGGGTTCGAGGTGACTGAGAAAGACTTTTGGTTGGGTAACGACTACATCCACTGGCTAACGACCAG</t>
  </si>
  <si>
    <t>XP_013094883.1</t>
  </si>
  <si>
    <t>MERHGVYLLLLSLAAVFPSYRCTLGNCPRKISLPCLNSLMHTNTLFPQEELIANMDGYDSICDSSDPKGLFFVIQRRYAASSVDWNLDWETYKTGFGSQCGDFYLGNENIYQLTVK</t>
  </si>
  <si>
    <t>ATGGAGAGACATGGAGTTTATTTATTGTTGCTTTCCTTAGCAGCAGTTTTTCCAAGTTATCGATGTACTCTCGGTAATTGCCCTAGAAAGATTAGTTTACCCTGTCTGAACAGCTTGATGCACACCAACACACTATTTCCCCAAGAAGAATTGATAGCCAACATGGACGGTTATGACTCCATATGTGATTCTTCGGACCCTAAGGGATTATTTTTTGTTATTCAACGTCGCTATGCTGCTTCTTCAGTCGATTGGAATTTAGACTGGGAAACGTATAAGACAGGCTTTGGTTCACAGTGTGGCGATTTTTACCTTGGGAATGAAAACATTTACCAGCTGACAGTAAAG</t>
  </si>
  <si>
    <t>XP_013093076.1</t>
  </si>
  <si>
    <t>MLLFVFIILTAVTEINAGPSVGFEFSKNLKALVYGRPDSCKDVFSNTSRVVVILSSGLEVMCDTDTDGGGWTIFQRRITGNLSFYRGWEEYKYGFGDVTTGEFYLGNENMHQITTKRRHELRIDLTFNQAKFSATYSRFSLYGEPEKYRLRISGYSGTAGDNLRKFDNVKFTTFDKDNDIYGGNCADLYKGAWWYTDCHAANLNGIWGSIEYGTGLNWVGTTGFYQSVSMSEMKFREI</t>
  </si>
  <si>
    <t>ATGCTTTTGTTTGTTTTTATTATTCTTACTGCTGTAACAGAGATCAATGCAGGACCATCTGTTGGCTTTGAGTTTTCCAAAAACTTAAAAGCTTTGGTATACGGTAGACCCGATTCCTGTAAAGATGTCTTCAGTAACACATCAAGAGTTGTTGTCATTCTTTCAAGCGGACTTGAGGTCATGTGCGACACAGACACTGATGGCGGAGGGTGGACAATCTTTCAAAGACGAATTACTGGAAATTTAAGTTTCTACAGAGGATGGGAAGAATACAAATATGGTTTTGGTGATGTGACTACTGGAGAATTTTATCTTGGGAATGAGAATATGCATCAAATAACAACAAAACGAAGGCATGAGCTTCGAATTGATTTGACTTTTAACCAAGCAAAATTCAGCGCCACATACTCAAGGTTTAGTTTGTACGGAGAACCAGAAAAATACAGACTAAGGATTAGCGGCTATTCGGGAACCGCTGGAGATAATCTTCGAAAATTTGATAATGTTAAATTTACGACGTTCGACAAAGACAATGATATCTATGGTGGGAACTGTGCTGATTTATATAAAGGTGCATGGTGGTACACTGACTGTCACGCAGCTAATTTAAATGGGATCTGGGGAAGTATTGAATACGGGACTGGTCTTAACTGGGTTGGTACTACAGGATTTTACCAATCAGTGTCGATGAGTGAAATGAAATTTAGAGAAATTTGA</t>
  </si>
  <si>
    <t>XP_013086363.1</t>
  </si>
  <si>
    <t>NLTISGIKCCYSLGNNNLQINMQDWSGNNQNAVYSQFYLENRNTRYRLHVGPYRGSLPDELSYNNNMPFSTIDAPDPYGCASNMKAGWWYNYCSYTLPTGIYYPNGWYTPSGSMYDGMFWKDWYGYNYSLKFMSMTLSN</t>
  </si>
  <si>
    <t>AATCTCACAATATCTGGAATAAAATGTTGTTACTCACTAGGAAATAACAATCTACAAATCAACATGCAAGATTGGTCTGGCAACAATCAAAATGCAGTTTACTCTCAATTTTATTTGGAGAATAGAAACACAAGATACCGCCTTCACGTCGGCCCTTACAGAGGTTCTCTCCCCGATGAGCTGTCGTACAATAACAACATGCCCTTTTCAACCATTGATGCACCAGATCCATACGGTTGTGCCAGTAACATGAAAGCAGGCTGGTGGTATAACTACTGTTCCTACACACTGCCTACTGGAATCTACTATCCCAATGGATGGTACACGCCTTCTGGTTCTATGTATGATGGTATGTTCTGGAAAGATTGGTACGGGTACAATTACTCCCTCAAGTTCATGTCGATGACATTGTCCAACTGA</t>
  </si>
  <si>
    <t>XP_013074765.1</t>
  </si>
  <si>
    <t>MAFSTEDVDNDLHERHCAAENKGGWWYNSCFYSQLNGVYHTAWYSQGQSHYADGIVWYTLKDSEFYSLKKVEMKIKLNDRELNERI</t>
  </si>
  <si>
    <t>ATGGCTTTCAGTACTGAAGACGTGGATAATGATTTACATGAGAGACATTGTGCAGCTGAGAATAAGGGTGGCTGGTGGTACAACAGTTGTTTCTACAGTCAACTGAATGGAGTCTATCACACAGCCTGGTACTCACAGGGACAGTCTCACTATGCTGATGGTATAGTCTGGTACACTCTCAAAGACAGTGAGTTCTACTCTCTCAAGAAAGTAGAGATGAAAATCAAGCTAAATGACAGAGAACTCAATGAAAGAATCTGA</t>
  </si>
  <si>
    <t>XP_013069997.1</t>
  </si>
  <si>
    <t>MRTKHLNRKLQVSCKCLPKPTSCRDVVSSEDRVVVTLASGLEVMCDTKTAGGGWIIFQRRFDGSVNFYRAWKEYRDGFGDYNIGEFYLGNRNIFDLTSKRRHELRVDLEFKGNKYFAQYSTFQLSNENDNYRLHVSWFSGNATNGFREQNGLGFSTYDRDNDRNNVSCAIKYHGAWWYNNCHLSNLNGLWGTKEFGKGLEWFNLTGEYDSVSFSEMKIREVV</t>
  </si>
  <si>
    <t>ATGAGAACAAAGCACTTAAACAGAAAGCTCCAAGTCTCTTGCAAGTGTCTACCAAAACCGACGTCCTGTCGCGATGTCGTCAGTTCAGAAGACCGCGTTGTGGTGACGTTAGCTTCCGGGCTAGAGGTCATGTGTGACACGAAGACAGCTGGTGGTGGGTGGATCATTTTTCAGAGAAGATTTGACGGTAGTGTCAATTTCTATAGAGCCTGGAAGGAGTATCGTGACGGCTTTGGAGATTACAACATTGGAGAGTTTTACCTGGGAAATAGAAACATTTTTGATTTAACATCTAAACGACGACATGAGCTAAGAGTCGACTTAGAATTTAAAGGAAATAAATATTTTGCCCAATATTCTACATTTCAACTATCGAATGAAAATGACAATTACCGACTTCACGTTTCCTGGTTTTCTGGAAATGCCACCAATGGTTTTCGGGAACAAAACGGTCTGGGCTTTAGCACTTATGATAGAGACAATGATCGTAATAATGTTAGTTGTGCAATCAAATACCATGGAGCCTGGTGGTATAATAATTGCCACCTATCGAATCTGAATGGTCTTTGGGGAACCAAGGAGTTTGGTAAAGGTCTGGAGTGGTTTAATCTTACCGGCGAATACGACAGTGTTTCTTTCTCTGAAATGAAAATAAGAGAAGTCGTTTGA</t>
  </si>
  <si>
    <t>XP_013074769.1</t>
  </si>
  <si>
    <t>MSSLKTVLTHLLLWMYLAQKARGSDTAHCSSTFHVWQPGQDAQQMIRDVYHKVDNLTAMTKFEIAEMKMRLVEESNRISNWTYSVDKRVFQIQMNEMDDELQQMKYLETTAKLHLQLEQMDRRVNDLERWMYNVRNKLRSSRSSNVGSSSVSGEDSFMNLPQQQGISTDLGTMLKNSVGDLKAEWLLLKRDVEAVKKESLLCAECHKGRSNDTSQLSLALNQTRNQTREVENKLYDVIEKQVRLEQKLNKHVGDSEHMKFQLEQQKMDYRHQETSVTSLFITTTALQKELKEVALKMETFPNGNLDLTRDTREELLLPKHDDVIPIDNSVNDVIDRARDCHDIYRSGYRVSALYEIWPEKSRSMIPVYCQMINNTGTEDYYILTQTCRMTNMGPFRQPRAHTTRPVEGEKDNYKLLVGEYTGDAGDSLVYHDKMAFSTEDVDNDLHERHCAAENKNIKDFM</t>
  </si>
  <si>
    <t>ATGTCGTCACTTAAGACTGTTTTAACTCACCTGTTGTTGTGGATGTATTTGGCTCAAAAAGCACGAGGCTCGGACACTGCCCACTGCTCGTCTACATTTCATGTTTGGCAACCTGGACAAGACGCACAACAAATGATCCGAGACGTGTATCACAAAGTGGACAATTTGACAGCAATGACCAAGTTTGAGATTGCTGAAATGAAGATGAGATTGGTAGAAGAGTCCAATCGAATCAGCAACTGGACCTACTCAGTGGACAAACGTGTCTTCCAAATACAAATGAATGAAATGGATGACGAGCTACAACAGATGAAATATTTGGAGACTACAGCCAAGTTACACTTGCAACTGGAACAAATGGATAGACGAGTTAATGACCTTGAGAGGTGGATGTACAATGTGAGGAACAAGCTACGCAGTAGCAGAAGTAGCAACGTCGGCAGCAGTTCAGTGTCTGGTGAGGACAGTTTCATGAATCTACCCCAACAGCAAGGAATCTCAACGGACTTGGGTACAATGCTTAAAAACAGTGTGGGTGACTTAAAGGCTGAATGGCTCTTGTTAAAACGCGACGTTGAGGCAGTGAAGAAAGAGAGTCTACTGTGTGCCGAGTGTCACAAGGGTCGTTCCAACGACACTTCTCAGCTGAGCCTGGCCTTGAATCAAACTAGGAACCAGACGAGAGAAGTGGAGAATAAGTTGTATGATGTGATTGAGAAACAAGTTCGACTTGAACAAAAACTGAACAAACACGTTGGCGATAGTGAACATATGAAGTTTCAACTTGAACAACAGAAGATGGATTACAGACATCAGGAGACTAGTGTGACGTCACTTTTTATCACAACCACTGCCCTTCAAAAAGAATTAAAGGAAGTGGCACTCAAAATGGAAACTTTTCCAAACGGCAACCTTGACCTCACGAGAGATACTCGCGAAGAACTTCTCCTTCCCAAACACGATGACGTTATTCCAATTGACAACTCAGTCAATGACGTGATAGACAGAGCTCGGGATTGTCATGACATTTACAGATCTGGCTATCGAGTCAGTGCACTGTATGAAATCTGGCCTGAGAAAAGTCGCTCCATGATCCCAGTGTACTGCCAGATGATCAACAACACAGGTACTGAAGATTATTACATCCTAACCCAAACCTGTCGCATGACGAACATGGGACCTTTCAGACAGCCAAGAGCGCATACCACACGACCAGTTGAAGGTGAGAAAGACAATTATAAACTTTTGGTTGGAGAGTACACTGGCGATGCTGGAGATTCATTGGTCTATCATGATAAAATGGCTTTCAGTACTGAAGACGTGGATAATGATTTACATGAGAGACATTGTGCAGCTGAGAATAAGAATATCAAAGATTTTATGTAA</t>
  </si>
  <si>
    <t>XP_013089645.1</t>
  </si>
  <si>
    <t>ASYLLRIKIDFQDKNFTYYYSGFRLGSEEESYRLSLGITDSANKDLLEHNGMNFSTYDRSDPNGCACFYTSGWWYNACFKVNLFGDMQSTENSFGAIWESITGYGKSLKFTEMAILSQG</t>
  </si>
  <si>
    <t>GCATCCTACCTACTAAGGATCAAAATAGATTTTCAAGACAAAAACTTCACTTACTACTACTCAGGGTTTAGATTAGGCAGTGAAGAAGAAAGCTACAGACTTTCTTTAGGCATTACCGATAGTGCTAATAAAGATCTTCTTGAACACAATGGAATGAATTTTTCCACTTATGACAGAAGTGACCCCAATGGTTGCGCCTGTTTCTACACGTCAGGCTGGTGGTACAACGCTTGTTTCAAGGTCAATCTGTTCGGAGACATGCAAAGCACAGAAAATTCGTTTGGTGCCATCTGGGAGTCCATCACAGGCTACGGCAAATCTCTCAAATTTACGGAAATGGCTATTTTGAGTCAAGGATAA</t>
  </si>
  <si>
    <t>XP_013075823.1</t>
  </si>
  <si>
    <t>MFCTTKMDITLKSAFVKSYKPFLCDAETDGGRWIVIQSRVHKDTSFNRNWTDYKNGFGTTCTDYWLGNDLIHEITALNQFELRFDMTYKGNAYYATYKNFKVGNEASKYIMTIGEFSGNVSNNFITQNSSMFSTPDRDNDAASGHCAGGYQAGWWYKACHMTNLNGHFDTSVMGKGVIWYSVTTDYDSLSSVEMKIRKMS</t>
  </si>
  <si>
    <t>ATGTTTTGCACGACCAAAATGGACATTACTCTAAAATCTGCTTTTGTAAAATCATACAAGCCATTTCTTTGTGACGCTGAGACCGACGGCGGGAGGTGGATTGTCATTCAGAGCCGTGTCCACAAAGACACAAGCTTCAACAGAAATTGGACTGATTACAAGAACGGTTTCGGAACAACTTGTACAGACTACTGGCTGGGTAACGATCTGATTCACGAGATCACAGCTCTGAATCAGTTCGAATTGAGGTTTGACATGACCTACAAAGGAAATGCCTATTACGCTACGTACAAAAACTTTAAAGTGGGCAACGAAGCCAGCAAGTATATAATGACTATTGGTGAATTTTCCGGAAATGTATCGAACAATTTTATTACCCAGAACAGCTCGATGTTCAGTACCCCAGACAGGGACAATGATGCAGCATCAGGACACTGCGCCGGTGGCTACCAGGCAGGCTGGTGGTACAAGGCGTGCCACATGACGAATCTGAACGGTCACTTTGATACATCTGTGATGGGAAAGGGCGTCATCTGGTATTCTGTAACCACGGACTATGACTCCCTGTCGTCTGTTGAGATGAAGATCAGAAAGATGTCGTAA</t>
  </si>
  <si>
    <t>XP_013073299.1</t>
  </si>
  <si>
    <t>MKSEINVAVCLGILLFFAFAIHELFAQGSCKFQESKVCTQNMNSSENYVLVKKPKTFLCDAKTQGGGWIVIQRRVHKDISFSRSWGNYKYGFGSPCTQDYWLGNERVHHLTSQGQYELRIDMTFKGQNYYASSSSFKVDNETSQYRLTLGEFQGNVANDFGNHNNTMFSTPDRDNDKNPKGSCARKYRAGWWYHYCHNVNLNGQFDNKDFGCGVIWGTLTTDHDSLSSVEMKIRKIN</t>
  </si>
  <si>
    <t>ATGAAGTCAGAAATCAATGTCGCTGTGTGTTTAGGCATACTGCTTTTCTTTGCATTCGCCATACACGAACTATTCGCCCAAGGGTCGTGCAAATTTCAGGAGTCGAAGGTTTGTACGCAAAACATGAACTCTTCTGAAAACTATGTCTTGGTAAAGAAACCCAAGACTTTCCTATGTGACGCTAAAACTCAAGGGGGTGGGTGGATTGTTATACAGAGACGTGTCCATAAAGACATCAGCTTCAGTAGATCCTGGGGAAACTACAAGTACGGCTTCGGATCTCCATGTACTCAAGACTACTGGCTGGGTAATGAGAGAGTTCATCATTTGACTTCTCAGGGTCAGTACGAACTGAGAATTGATATGACCTTTAAAGGACAAAACTATTACGCCTCCTCCAGTAGTTTTAAGGTCGACAACGAAACGAGCCAGTACAGGCTGACTTTGGGCGAATTTCAAGGCAATGTAGCAAATGATTTTGGGAACCACAACAATACGATGTTTAGCACCCCTGACAGAGACAATGACAAAAATCCTAAAGGCAGCTGTGCACGGAAGTATCGAGCAGGCTGGTGGTACCATTATTGCCACAATGTGAATCTGAATGGCCAATTTGACAACAAAGACTTTGGGTGTGGTGTCATCTGGGGCACTTTAACAACGGACCATGACTCTCTTTCGTCTGTTGAAATGAAGATAAGGAAGATTAACTAA</t>
  </si>
  <si>
    <t>XP_013066375.1</t>
  </si>
  <si>
    <t>MKGANKIETLTLVGKICRTEATLLLALSLLFTFNFDVCRTTTLSVRNYTKVVGCYASSDESLVVSKCLERKMAISFLHCISQCSSSTSCKGVVKDKLGGCYFYTECEYIYLGNCKLEDPVTIAVFLDIVNFTHASEGGETTSATNNGTRCIPVSSGTSCENGPKLCNDPNSTGLFWIEARLANLTQVLCEVTSSGEVKVYAFKNDGTAYHNKSWSLYSQGYYINDNNFWLGLENMRSVISSNFTNMKLELVFNSSAYNFNWDYSGVAISNSSTHYTLTYANSKVNSNFWNLLLKNCLVSGKSFSTIDSDNDDDSDDLAAQGNSGWWFEDTGIYNILICNPMGRLTSTSGKMTFFGIDVEKYANMFTYVGMYFYK</t>
  </si>
  <si>
    <t>ATGAAGGGAGCTAACAAAATCGAAACATTGACACTTGTTGGAAAGATTTGCAGAACTGAGGCGACACTATTGCTAGCTCTGTCTCTACTGTTTACCTTTAACTTTGACGTGTGTAGGACAACTACGCTGTCAGTTAGAAATTACACCAAAGTTGTCGGATGCTACGCTTCCTCAGATGAAAGCTTGGTAGTGAGCAAATGTTTAGAGAGAAAGATGGCGATAAGTTTTCTGCACTGCATCTCTCAGTGTAGCTCTTCCACATCGTGCAAGGGAGTTGTGAAAGACAAATTAGGTGGCTGCTACTTTTATACTGAGTGCGAATATATATACTTGGGGAACTGCAAGCTGGAAGACCCCGTCACTATAGCAGTTTTCCTGGACATTGTCAATTTTACACATGCAAGCGAAGGTGGAGAAACTACCAGCGCTACCAACAACGGAACCCGCTGCATTCCAGTAAGTTCTGGCACGAGCTGCGAAAATGGTCCAAAGCTTTGCAACGACCCCAATTCCACTGGCTTATTTTGGATCGAAGCGAGGCTCGCCAACTTGACTCAAGTCCTATGCGAGGTGACCTCCTCAGGGGAAGTCAAAGTCTACGCCTTCAAAAATGACGGAACAGCTTACCACAACAAGAGCTGGTCACTGTACTCCCAGGGCTACTACATCAACGACAACAACTTTTGGCTGGGTCTGGAGAACATGAGATCTGTGATCAGCAGCAACTTTACCAACATGAAACTGGAACTGGTATTTAACAGCAGCGCGTATAATTTCAATTGGGATTACAGCGGAGTGGCCATTTCAAACTCCTCCACACATTACACACTCACCTATGCCAATTCGAAAGTCAACAGCAACTTCTGGAATCTTCTGCTAAAGAACTGTCTAGTGTCGGGTAAGTCGTTTTCGACTATCGATAGCGACAATGATGATGACAGTGACGACCTTGCCGCCCAAGGAAACTCTGGATGGTGGTTTGAAGACACGGGCATTTACAATATTTTAATATGCAACCCAATGGGAAGACTGACGTCGACTTCCGGAAAGATGACATTTTTTGGAATAGACGTGGAGAAATATGCCAATATGTTCACTTACGTAGGCATGTACTTTTATAAGTAA</t>
  </si>
  <si>
    <t>XP_013091592.1</t>
  </si>
  <si>
    <t>MCDTKTDSGGWILFQRRINGKVDFYRGWQEYRDGFGDYNIGEFYLGNENIFKLTSTGQYDLRIDLEVNNTKYFAQYKDFKVLSETEKYKLKIGTYSGNAGDSLSDHNNMYFSTFDRDNDVTSHYNCAEYYSGAWWYKDCYRSNLNGRWGSTSS</t>
  </si>
  <si>
    <t>ATGTGTGACACCAAGACAGACAGTGGTGGATGGATCTTGTTTCAGAGAAGAATCAACGGAAAAGTAGATTTCTATAGAGGCTGGCAGGAGTATCGTGACGGCTTTGGAGATTACAACATTGGTGAATTTTATCTGGGAAATGAAAACATTTTTAAGTTAACTTCTACTGGACAATATGATTTGAGAATTGATTTAGAAGTTAACAACACAAAATATTTTGCGCAGTACAAGGACTTTAAAGTATTGAGTGAGACTGAGAAATATAAACTGAAGATAGGAACATATTCAGGAAATGCTGGTGATAGTTTATCAGATCATAACAACATGTACTTCAGTACTTTTGATAGAGATAACGATGTAACCAGTCACTACAACTGTGCAGAATATTATTCAGGTGCCTGGTGGTATAAAGATTGTTATCGTTCTAATCTAAATGGTCGATGGGGAAGTACATCAAGT</t>
  </si>
  <si>
    <t>XP_013087783.1</t>
  </si>
  <si>
    <t>MIGVRKILEVFFVISLCVGLSFESDNSTETTDSNSAKTGKPRKKRRGCKCVQRYMSEVDKLIETKLKEFKDTYLVPSLNDKKEAEAQRMRDALLRLSGDVAETKNTLRTMTSSMESVLEELNSTQKENSKLNKQLNRISGAVANLTKYVDTMQNRLVTRSTNDFTINEIVPEQETSTAPKPVPTQCQDVFEQGAMRFRGDYYIMIKPAGATHAFKALCKMVNNSGWTVIQKRQDGSVDFFRTWDEYRHGFGSLEGEFWLGNDNIHYLTSQEDTMLRIEMEEWSGKKYYAVYNYFRVDGLKHNYRLHISGYHGNAGDAMTSPWETHDNMPFSTKDQDNDGRFYDSCAEHYKGGWWFNNCFEAHLNGKYYHKGFHKHYFQRDGIQWNTIHMYSSLKAVQMMVKPAENPRNAASNELSSNI</t>
  </si>
  <si>
    <t>ATGATTGGAGTACGAAAAATTCTCGAGGTCTTCTTCGTGATTTCCTTGTGCGTCGGCTTGTCGTTTGAGTCCGACAACAGCACCGAGACGACCGACAGCAACTCGGCCAAGACCGGAAAACCCCGAAAGAAGAGGCGGGGCTGCAAATGCGTCCAGCGCTACATGTCCGAGGTGGACAAGCTGATCGAGACAAAATTAAAGGAGTTCAAGGACACATACCTGGTGCCCAGCTTAAACGACAAGAAAGAAGCGGAGGCTCAGCGCATGCGCGACGCCCTGCTCCGACTAAGCGGGGACGTTGCAGAAACGAAGAACACGCTCCGGACAATGACCTCCAGCATGGAGTCGGTCCTGGAGGAGCTCAACTCCACGCAAAAGGAGAACTCCAAGCTGAACAAGCAGCTGAACCGCATCAGCGGAGCCGTGGCCAACTTGACCAAGTATGTGGATACCATGCAGAACCGTTTGGTGACCCGCTCCACCAACGACTTTACCATCAATGAGATTGTTCCTGAGCAGGAGACGAGCACGGCGCCCAAACCTGTACCAACGCAATGCCAGGATGTCTTCGAACAGGGAGCCATGAGATTCCGGGGAGACTACTACATCATGATCAAACCAGCAGGGGCAACTCATGCCTTCAAAGCTCTATGTAAGATGGTCAACAACTCAGGCTGGACTGTGATACAGAAAAGACAGGATGGTTCAGTGGACTTCTTCAGGACATGGGATGAGTACAGACATGGATTTGGCAGCCTGGAGGGCGAGTTTTGGTTAGGGAATGACAACATACATTACCTGACCTCACAGGAGGACACCATGCTGCGAATTGAAATGGAAGAGTGGAGCGGCAAGAAGTACTACGCAGTGTACAACTACTTCCGGGTCGACGGCCTGAAGCACAACTACAGGCTGCACATTTCTGGTTACCACGGAAACGCCGGCGACGCCATGACGTCGCCCTGGGAGACGCACGACAACATGCCCTTCAGTACGAAAGATCAGGATAACGACGGGAGGTTCTACGACTCGTGCGCTGAGCACTACAAAGGCGGCTGGTGGTTCAACAACTGCTTCGAGGCGCACCTCAACGGCAAGTACTACCACAAGGGCTTCCACAAGCACTACTTTCAGCGAGACGGCATCCAGTGGAACACCATCCATATGTACTCCTCCCTGAAGGCTGTGCAGATGATGGTCAAGCCTGCCGAGAACCCGAGGAACGCTGCCTCCAACGAGTTGTCCAGCAACATCTAA</t>
  </si>
  <si>
    <t>XP_013074749.1</t>
  </si>
  <si>
    <t>partial FReM</t>
  </si>
  <si>
    <t>MKMRWWLLLSFLEMAHKLYCQDIIEECPVGWFGTECQYQTHCRTKCETDGDCMGNVCKIGWFGYKCQYQDMVSRFEVPYPKIPLSKWSNTNVSECIEDERIEEVHVYLKSTIYFTWLSLTVKNADLLDLFTIQLENGDKKWKCEKQLYTIRNNNTARIECQGRELVSKLTLKGKGVTSLCSIHVSKGRNLAIKQKVTLSLGMDTNASPDLVDGISDTTQLSSCTPITGSQNAPRKTWSLTFAEPVVASSIEIYYKGTMVDKSLLLIETLDGDKAVDFNETDSKDYINLFNVNGDPITQFKVTDAKKENVSNLITLCEVKIFGVCVPGKWGLNCNNTCDSKCNASCNEIDGTCPDGCLGYSGDHACSKTCETAQWGVNCKKDCDKKCAFHACDNKNGECILGCNGFSDPPQCTEVCSDDSYGPNCLCTDGKQPFCPPEIPGQVTPIEPKPESCQGVNSTEERVVVKLARGLKVMCDTQTDGGGWIVIQRRFNGTVRFFRGWSEYRKGFGNELILGTVTS</t>
  </si>
  <si>
    <t>ATGAAAATGCGTTGGTGGCTGCTACTTTCTTTCTTGGAAATGGCCCATAAACTGTATTGCCAAGACATAATAGAGGAGTGCCCCGTTGGTTGGTTCGGCACAGAATGTCAATATCAAACCCACTGCCGGACCAAGTGTGAAACAGATGGCGACTGTATGGGCAACGTCTGCAAGATAGGATGGTTTGGTTACAAATGTCAGTACCAGGATATGGTGTCTAGATTTGAAGTCCCGTATCCCAAAATTCCACTGTCCAAATGGTCAAATACCAATGTCTCTGAGTGTATAGAGGATGAGAGAATTGAAGAAGTCCATGTCTACTTAAAGTCAACAATCTACTTTACATGGTTAAGTTTAACAGTCAAGAATGCGGCTTGTGAGACAGCTCAATGGGGTGTGAACTGCAAGAAGGATTGCGATAAGAAATGTGCCTTCCACGCTTGTGACAACAAAAATGGTGAATGCATCTTAGGCTGCAACGGCTTCTCGGACCCCCCGCAATGCACCATTTGCTAGACCTTTTTACCATTCAACTTGAGAACGGTGACAAGAAATGGAAATGTGAAAAGCAGCTATACACTATCAGAAATAATAATACTGCGCGAATAGAATGTCAAGGGAGAGAGCTTGTGAGCAAACTCACTCTTAAAGGCAAAGGAGTTACTTCCCTTTGTTCTATTCACGTCAGCAAAGGTCGCAACTTGGCGATCAAACAAAAAGTGACGCTATCCTTAGGCATGGACACGAACGCTTCCCCTGATTTGGTGGACGGAATAAGTGACACCACCCAACTCAGTTCCTGCACACCAATTACCGGTTCACAAAATGCGCCGCGCAAAACATGGTCTCTAACTTTTGCTGAACCTGTTGTGGCAAGTAGTATTGAAATTTATTACAAAGGCACTATGGTAGACAAGAGCCTCTTGCTTATTGAAACACTAGATGGAGACAAAGCTGTGGATTTTAATGAAACTGACTCAAAGGATTATATAAATTTATTCAACGTGAATGGAGATCCAATCACTCAGTTTAAAGTAACAGATGCGAAGAAAGAAAACGTGTCTAACCTGATTACCCTATGTGAGGTCAAAATCTTTGGAGTGTGTGTACCAGGTAAATGGGGCTTAAACTGTAATAACACCTGTGACAGCAAATGTAATGCATCCTGTAATGAGATTGATGGAACATGCCCTGATGGTTGCCTTGGTTACAGCGGTGATCACGCCTGTAGTAAAAGAAGTTTGCAGTGATGACTCATACGGCCCCAACTGTTTATGTACGGACGGGAAACAACCATTCTGCCCACCGGAAATACCAGGTCAAGTGACTCCCATTGAACCCAAACCTGAATCTTGCCAAGGCGTAAATAGCACAGAAGAAAGGGTCGTGGTGAAATTGGCTCGGGGGTTAAAGGTCATGTGTGACACTCAGACAGACGGCGGAGGCTGGATCGTCATTCAACGAAGATTCAACGGCACAGTTCGATTCTTCAGAGGCTGGTCTGAGTACCGTAAAGGCTTCGGAAATGAGTTAATCTTGGGCACTGTCACCAGTTAA</t>
  </si>
  <si>
    <t>partial FBG (89 aa)</t>
  </si>
  <si>
    <t xml:space="preserve">a disrupted FREP structure with a partial FBG domain inserted into IgSF2 domain </t>
  </si>
  <si>
    <t>novel partial FREP with 1-IgSF, no SP, miss first half of cystine loop</t>
  </si>
  <si>
    <t>partial IgSF2 (88aa), miss first half of cysteine loop, no SP. Its isoform “-PB” contains 2 IgSF loops.</t>
  </si>
  <si>
    <t>extention with part of the C-terminal of FBG to FREPJ5; no SP, miss first half of cystine loop</t>
  </si>
  <si>
    <t>novel partial FREP with 1-IgSF, no SP, miss first half of cystine loop; located on scaffold edge</t>
  </si>
  <si>
    <t>The first amino acid in protein sequence</t>
  </si>
  <si>
    <t>Nucleic acid sequence</t>
  </si>
  <si>
    <t>Amino acid Sequence</t>
  </si>
  <si>
    <t>new FREP, with a SP, 1 IgSF1 and an IgSF2 residue (26 aa), start codon is M</t>
  </si>
  <si>
    <t xml:space="preserve">Note: </t>
  </si>
  <si>
    <r>
      <t xml:space="preserve">S3 Table. Summary of predicted 95 FReD proteins in </t>
    </r>
    <r>
      <rPr>
        <i/>
        <sz val="16"/>
        <rFont val="Calibri"/>
        <family val="2"/>
        <scheme val="minor"/>
      </rPr>
      <t>B. glabrata</t>
    </r>
    <r>
      <rPr>
        <sz val="16"/>
        <rFont val="Calibri"/>
        <family val="2"/>
        <scheme val="minor"/>
      </rPr>
      <t xml:space="preserve"> BB02 strain in details</t>
    </r>
  </si>
  <si>
    <t>composed of a N-terminal region, a middle EGF-like region, and a partial C-terminal FBG (missing C-terminal motif of FBG)</t>
  </si>
  <si>
    <r>
      <t>1. In the column of “</t>
    </r>
    <r>
      <rPr>
        <b/>
        <sz val="12"/>
        <color theme="1"/>
        <rFont val="Calibri"/>
        <family val="2"/>
      </rPr>
      <t>ID in text</t>
    </r>
    <r>
      <rPr>
        <sz val="12"/>
        <color theme="1"/>
        <rFont val="Calibri"/>
        <family val="2"/>
      </rPr>
      <t>”, multiple proteins encoded by the same gene due to alternative splicing were differentiated by different version of protein, such as “-PA”, “-PB”, “-PC”, “-PD” or “-PE” suffix following the gene ID.</t>
    </r>
  </si>
  <si>
    <r>
      <t>2. In the column of “</t>
    </r>
    <r>
      <rPr>
        <b/>
        <sz val="12"/>
        <color theme="1"/>
        <rFont val="Calibri"/>
        <family val="2"/>
      </rPr>
      <t>NCBI Annotation</t>
    </r>
    <r>
      <rPr>
        <sz val="12"/>
        <color theme="1"/>
        <rFont val="Calibri"/>
        <family val="2"/>
      </rPr>
      <t>”, “</t>
    </r>
    <r>
      <rPr>
        <b/>
        <sz val="12"/>
        <color theme="1"/>
        <rFont val="Calibri"/>
        <family val="2"/>
      </rPr>
      <t>---</t>
    </r>
    <r>
      <rPr>
        <sz val="12"/>
        <color theme="1"/>
        <rFont val="Calibri"/>
        <family val="2"/>
      </rPr>
      <t xml:space="preserve">” represents no available annotation for a particular protein; </t>
    </r>
  </si>
  <si>
    <r>
      <t>3. In the column of “</t>
    </r>
    <r>
      <rPr>
        <b/>
        <sz val="12"/>
        <color rgb="FF000000"/>
        <rFont val="Calibri"/>
        <family val="2"/>
      </rPr>
      <t>Type of FReD”</t>
    </r>
    <r>
      <rPr>
        <sz val="12"/>
        <color theme="1"/>
        <rFont val="Calibri"/>
        <family val="2"/>
      </rPr>
      <t>, each particular FReD was considered as complete or partial based on the criteria set in this study above; “1-IgSF FREP” and “2-IgSF FREP” represent the number of IgSF domains present in a particular FREP;</t>
    </r>
  </si>
  <si>
    <r>
      <t>4. “</t>
    </r>
    <r>
      <rPr>
        <b/>
        <sz val="12"/>
        <color theme="1"/>
        <rFont val="Calibri"/>
        <family val="2"/>
      </rPr>
      <t>Best hit to published FREP</t>
    </r>
    <r>
      <rPr>
        <sz val="12"/>
        <color theme="1"/>
        <rFont val="Calibri"/>
        <family val="2"/>
      </rPr>
      <t xml:space="preserve">” represent the best hit of individual protein against published </t>
    </r>
    <r>
      <rPr>
        <i/>
        <sz val="12"/>
        <color theme="1"/>
        <rFont val="Calibri"/>
        <family val="2"/>
      </rPr>
      <t>B. glabrata</t>
    </r>
    <r>
      <rPr>
        <sz val="12"/>
        <color theme="1"/>
        <rFont val="Calibri"/>
        <family val="2"/>
      </rPr>
      <t xml:space="preserve"> FREP sequences from available sources [30,32–34]: best hit of protein sequence identity ≥90% is considered as the same FREP; identity 85~90% is considered as “-like” of the corresponding FREP; identity &lt;85% is not assigned to any known FREP. Several FREPs were highlighted in yellow to emphasize in this study. </t>
    </r>
  </si>
  <si>
    <r>
      <t>5. In the column of "</t>
    </r>
    <r>
      <rPr>
        <b/>
        <sz val="12"/>
        <color rgb="FF000000"/>
        <rFont val="Calibri"/>
        <family val="2"/>
      </rPr>
      <t>IgSF2 length (aa)</t>
    </r>
    <r>
      <rPr>
        <sz val="12"/>
        <color rgb="FF000000"/>
        <rFont val="Calibri"/>
        <family val="2"/>
      </rPr>
      <t>", texts in red indicate truncated domains, which are possible to be extended to complete domains with improved assembly or annotation; text in blue indicates a residue of IgSF domain, which is not likely to be extended to a complete domain due to the location between two complete domains;</t>
    </r>
  </si>
  <si>
    <t>6. Asterisk marked 4 FREPs IDs in the first two columns were extended sequences after manual checking.</t>
  </si>
  <si>
    <r>
      <t>7. The highlighted gene "</t>
    </r>
    <r>
      <rPr>
        <b/>
        <sz val="12"/>
        <rFont val="Calibri"/>
        <family val="2"/>
        <scheme val="minor"/>
      </rPr>
      <t>Bg6034</t>
    </r>
    <r>
      <rPr>
        <sz val="12"/>
        <rFont val="Calibri"/>
        <family val="2"/>
        <scheme val="minor"/>
      </rPr>
      <t xml:space="preserve">" is a partial 2-IgSF FREP with disrupted architecture: the partial FBG domain was not located at C terminal but inserted into the IgSF2 domain, which was broken into two parts. From the VectorBase genome browser view, there is a gene with 7 exons spans over two contigs APKA01042331.1 (exon 4-7) and APKA01042332.1 (exon 1-3). This unusual gene sequence is most likely a genome assembly error; no matching sequences of transcripts were found among the transcripts from 12 different </t>
    </r>
    <r>
      <rPr>
        <i/>
        <sz val="12"/>
        <rFont val="Calibri"/>
        <family val="2"/>
        <scheme val="minor"/>
      </rPr>
      <t>B. glabrata</t>
    </r>
    <r>
      <rPr>
        <sz val="12"/>
        <rFont val="Calibri"/>
        <family val="2"/>
        <scheme val="minor"/>
      </rPr>
      <t xml:space="preserve"> organs [32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6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6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432FF"/>
      <name val="Calibri"/>
      <family val="2"/>
      <scheme val="minor"/>
    </font>
    <font>
      <sz val="12"/>
      <name val="Calibri"/>
      <family val="2"/>
    </font>
    <font>
      <b/>
      <sz val="12"/>
      <color theme="1"/>
      <name val="Calibri"/>
      <family val="2"/>
    </font>
    <font>
      <i/>
      <sz val="12"/>
      <name val="Calibri"/>
      <family val="2"/>
      <scheme val="minor"/>
    </font>
    <font>
      <i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right" vertical="center"/>
    </xf>
    <xf numFmtId="0" fontId="3" fillId="0" borderId="1" xfId="0" applyFont="1" applyFill="1" applyBorder="1" applyAlignment="1">
      <alignment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right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Fill="1" applyAlignment="1">
      <alignment horizontal="center"/>
    </xf>
    <xf numFmtId="0" fontId="10" fillId="0" borderId="0" xfId="0" applyFont="1" applyFill="1"/>
    <xf numFmtId="0" fontId="10" fillId="0" borderId="0" xfId="0" applyFont="1" applyFill="1" applyAlignment="1">
      <alignment horizontal="right"/>
    </xf>
    <xf numFmtId="0" fontId="3" fillId="2" borderId="0" xfId="0" applyFont="1" applyFill="1" applyAlignment="1">
      <alignment horizontal="right" vertical="center"/>
    </xf>
    <xf numFmtId="0" fontId="3" fillId="3" borderId="0" xfId="0" applyFont="1" applyFill="1" applyAlignment="1">
      <alignment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30FBE-4227-044F-9A5F-40AB947831E3}">
  <dimension ref="A1:U106"/>
  <sheetViews>
    <sheetView tabSelected="1" topLeftCell="A97" zoomScale="140" zoomScaleNormal="140" workbookViewId="0">
      <selection activeCell="E114" sqref="E114"/>
    </sheetView>
  </sheetViews>
  <sheetFormatPr baseColWidth="10" defaultRowHeight="16" x14ac:dyDescent="0.2"/>
  <cols>
    <col min="1" max="1" width="13.1640625" style="2" customWidth="1"/>
    <col min="2" max="2" width="12" style="2" customWidth="1"/>
    <col min="3" max="3" width="15.33203125" style="2" customWidth="1"/>
    <col min="4" max="4" width="17.83203125" style="2" customWidth="1"/>
    <col min="5" max="5" width="48.33203125" style="2" bestFit="1" customWidth="1"/>
    <col min="6" max="6" width="17" style="21" bestFit="1" customWidth="1"/>
    <col min="7" max="7" width="27" style="21" bestFit="1" customWidth="1"/>
    <col min="8" max="8" width="112.33203125" style="2" bestFit="1" customWidth="1"/>
    <col min="9" max="9" width="14.1640625" style="2" customWidth="1"/>
    <col min="10" max="10" width="21.5" style="2" customWidth="1"/>
    <col min="11" max="12" width="14.5" style="2" customWidth="1"/>
    <col min="13" max="13" width="12.1640625" style="2" customWidth="1"/>
    <col min="14" max="14" width="27.5" style="2" bestFit="1" customWidth="1"/>
    <col min="15" max="15" width="12.33203125" style="2" bestFit="1" customWidth="1"/>
    <col min="16" max="16" width="12" style="2" bestFit="1" customWidth="1"/>
    <col min="17" max="17" width="6.6640625" style="2" bestFit="1" customWidth="1"/>
    <col min="18" max="18" width="20.6640625" style="2" customWidth="1"/>
    <col min="19" max="19" width="25.5" style="2" customWidth="1"/>
    <col min="20" max="20" width="15.6640625" style="2" bestFit="1" customWidth="1"/>
    <col min="21" max="21" width="12.83203125" style="2" bestFit="1" customWidth="1"/>
    <col min="22" max="16384" width="10.83203125" style="2"/>
  </cols>
  <sheetData>
    <row r="1" spans="1:21" ht="40" customHeight="1" x14ac:dyDescent="0.2">
      <c r="A1" s="7" t="s">
        <v>793</v>
      </c>
      <c r="B1" s="8"/>
      <c r="C1" s="8"/>
      <c r="E1" s="8"/>
      <c r="F1" s="5"/>
      <c r="G1" s="8"/>
      <c r="H1" s="9"/>
      <c r="I1" s="8"/>
      <c r="J1" s="8"/>
      <c r="K1" s="9"/>
      <c r="L1" s="9"/>
      <c r="M1" s="9"/>
      <c r="N1" s="9"/>
      <c r="O1" s="9"/>
      <c r="P1" s="9"/>
      <c r="T1" s="8"/>
    </row>
    <row r="2" spans="1:21" s="11" customFormat="1" ht="50" customHeight="1" x14ac:dyDescent="0.2">
      <c r="A2" s="10" t="s">
        <v>2</v>
      </c>
      <c r="B2" s="10" t="s">
        <v>3</v>
      </c>
      <c r="C2" s="10" t="s">
        <v>526</v>
      </c>
      <c r="D2" s="1" t="s">
        <v>527</v>
      </c>
      <c r="E2" s="1" t="s">
        <v>4</v>
      </c>
      <c r="F2" s="1" t="s">
        <v>5</v>
      </c>
      <c r="G2" s="1" t="s">
        <v>6</v>
      </c>
      <c r="H2" s="1" t="s">
        <v>8</v>
      </c>
      <c r="I2" s="10" t="s">
        <v>7</v>
      </c>
      <c r="J2" s="10" t="s">
        <v>788</v>
      </c>
      <c r="K2" s="10" t="s">
        <v>9</v>
      </c>
      <c r="L2" s="10" t="s">
        <v>10</v>
      </c>
      <c r="M2" s="10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790</v>
      </c>
      <c r="S2" s="1" t="s">
        <v>789</v>
      </c>
      <c r="T2" s="1" t="s">
        <v>0</v>
      </c>
      <c r="U2" s="1" t="s">
        <v>1</v>
      </c>
    </row>
    <row r="3" spans="1:21" ht="25" customHeight="1" x14ac:dyDescent="0.2">
      <c r="A3" s="3" t="s">
        <v>18</v>
      </c>
      <c r="B3" s="3" t="s">
        <v>19</v>
      </c>
      <c r="C3" s="12" t="s">
        <v>20</v>
      </c>
      <c r="D3" s="3" t="s">
        <v>23</v>
      </c>
      <c r="E3" s="3" t="s">
        <v>21</v>
      </c>
      <c r="F3" s="5" t="s">
        <v>519</v>
      </c>
      <c r="G3" s="5" t="s">
        <v>22</v>
      </c>
      <c r="H3" s="3" t="s">
        <v>23</v>
      </c>
      <c r="I3" s="12" t="s">
        <v>23</v>
      </c>
      <c r="J3" s="12" t="s">
        <v>24</v>
      </c>
      <c r="K3" s="13" t="s">
        <v>23</v>
      </c>
      <c r="L3" s="13">
        <v>120</v>
      </c>
      <c r="M3" s="13">
        <v>183</v>
      </c>
      <c r="N3" s="3" t="s">
        <v>25</v>
      </c>
      <c r="O3" s="12">
        <v>56555</v>
      </c>
      <c r="P3" s="12">
        <v>64589</v>
      </c>
      <c r="Q3" s="12" t="s">
        <v>26</v>
      </c>
      <c r="R3" s="3" t="s">
        <v>528</v>
      </c>
      <c r="S3" s="3" t="s">
        <v>529</v>
      </c>
      <c r="T3" s="3" t="s">
        <v>16</v>
      </c>
      <c r="U3" s="3" t="s">
        <v>17</v>
      </c>
    </row>
    <row r="4" spans="1:21" ht="25" customHeight="1" x14ac:dyDescent="0.2">
      <c r="A4" s="3" t="s">
        <v>28</v>
      </c>
      <c r="B4" s="3" t="s">
        <v>19</v>
      </c>
      <c r="C4" s="12" t="s">
        <v>29</v>
      </c>
      <c r="D4" s="3" t="s">
        <v>530</v>
      </c>
      <c r="E4" s="3" t="s">
        <v>21</v>
      </c>
      <c r="F4" s="5" t="s">
        <v>521</v>
      </c>
      <c r="G4" s="5" t="s">
        <v>22</v>
      </c>
      <c r="H4" s="3" t="s">
        <v>30</v>
      </c>
      <c r="I4" s="12">
        <v>20</v>
      </c>
      <c r="J4" s="12" t="s">
        <v>24</v>
      </c>
      <c r="K4" s="13" t="s">
        <v>23</v>
      </c>
      <c r="L4" s="13">
        <v>120</v>
      </c>
      <c r="M4" s="13">
        <v>182</v>
      </c>
      <c r="N4" s="3" t="s">
        <v>25</v>
      </c>
      <c r="O4" s="12">
        <v>55814</v>
      </c>
      <c r="P4" s="12">
        <v>64558</v>
      </c>
      <c r="Q4" s="12" t="s">
        <v>26</v>
      </c>
      <c r="R4" s="3" t="s">
        <v>531</v>
      </c>
      <c r="S4" s="3" t="s">
        <v>532</v>
      </c>
      <c r="T4" s="3" t="s">
        <v>27</v>
      </c>
      <c r="U4" s="3" t="s">
        <v>17</v>
      </c>
    </row>
    <row r="5" spans="1:21" ht="25" customHeight="1" x14ac:dyDescent="0.2">
      <c r="A5" s="3" t="s">
        <v>33</v>
      </c>
      <c r="B5" s="3" t="s">
        <v>34</v>
      </c>
      <c r="C5" s="12" t="s">
        <v>29</v>
      </c>
      <c r="D5" s="3" t="s">
        <v>533</v>
      </c>
      <c r="E5" s="3" t="s">
        <v>35</v>
      </c>
      <c r="F5" s="5" t="s">
        <v>524</v>
      </c>
      <c r="G5" s="5" t="s">
        <v>36</v>
      </c>
      <c r="H5" s="3" t="s">
        <v>37</v>
      </c>
      <c r="I5" s="12">
        <v>19</v>
      </c>
      <c r="J5" s="12" t="s">
        <v>24</v>
      </c>
      <c r="K5" s="13">
        <v>114</v>
      </c>
      <c r="L5" s="13">
        <v>124</v>
      </c>
      <c r="M5" s="13">
        <v>199</v>
      </c>
      <c r="N5" s="3" t="s">
        <v>38</v>
      </c>
      <c r="O5" s="12">
        <v>74546</v>
      </c>
      <c r="P5" s="12">
        <v>86837</v>
      </c>
      <c r="Q5" s="12" t="s">
        <v>26</v>
      </c>
      <c r="R5" s="3" t="s">
        <v>534</v>
      </c>
      <c r="S5" s="3" t="s">
        <v>535</v>
      </c>
      <c r="T5" s="3" t="s">
        <v>31</v>
      </c>
      <c r="U5" s="3" t="s">
        <v>32</v>
      </c>
    </row>
    <row r="6" spans="1:21" ht="25" customHeight="1" x14ac:dyDescent="0.2">
      <c r="A6" s="3" t="s">
        <v>40</v>
      </c>
      <c r="B6" s="3" t="s">
        <v>34</v>
      </c>
      <c r="C6" s="12" t="s">
        <v>20</v>
      </c>
      <c r="D6" s="3" t="s">
        <v>533</v>
      </c>
      <c r="E6" s="3" t="s">
        <v>35</v>
      </c>
      <c r="F6" s="5" t="s">
        <v>524</v>
      </c>
      <c r="G6" s="5" t="s">
        <v>36</v>
      </c>
      <c r="H6" s="3" t="s">
        <v>23</v>
      </c>
      <c r="I6" s="12">
        <v>19</v>
      </c>
      <c r="J6" s="12" t="s">
        <v>24</v>
      </c>
      <c r="K6" s="13">
        <v>114</v>
      </c>
      <c r="L6" s="13">
        <v>124</v>
      </c>
      <c r="M6" s="13">
        <v>199</v>
      </c>
      <c r="N6" s="3" t="s">
        <v>38</v>
      </c>
      <c r="O6" s="12">
        <v>74501</v>
      </c>
      <c r="P6" s="12">
        <v>86978</v>
      </c>
      <c r="Q6" s="12" t="s">
        <v>26</v>
      </c>
      <c r="R6" s="3" t="s">
        <v>534</v>
      </c>
      <c r="S6" s="3" t="s">
        <v>535</v>
      </c>
      <c r="T6" s="3" t="s">
        <v>39</v>
      </c>
      <c r="U6" s="3" t="s">
        <v>32</v>
      </c>
    </row>
    <row r="7" spans="1:21" ht="25" customHeight="1" x14ac:dyDescent="0.2">
      <c r="A7" s="3" t="s">
        <v>43</v>
      </c>
      <c r="B7" s="3" t="s">
        <v>44</v>
      </c>
      <c r="C7" s="12" t="s">
        <v>20</v>
      </c>
      <c r="D7" s="3" t="s">
        <v>23</v>
      </c>
      <c r="E7" s="3" t="s">
        <v>45</v>
      </c>
      <c r="F7" s="5" t="s">
        <v>520</v>
      </c>
      <c r="G7" s="5" t="s">
        <v>46</v>
      </c>
      <c r="H7" s="3" t="s">
        <v>23</v>
      </c>
      <c r="I7" s="12" t="s">
        <v>23</v>
      </c>
      <c r="J7" s="12" t="s">
        <v>47</v>
      </c>
      <c r="K7" s="13">
        <v>114</v>
      </c>
      <c r="L7" s="13">
        <v>120</v>
      </c>
      <c r="M7" s="13">
        <v>205</v>
      </c>
      <c r="N7" s="3" t="s">
        <v>48</v>
      </c>
      <c r="O7" s="12">
        <v>15650</v>
      </c>
      <c r="P7" s="12">
        <v>23180</v>
      </c>
      <c r="Q7" s="12" t="s">
        <v>23</v>
      </c>
      <c r="R7" s="3" t="s">
        <v>536</v>
      </c>
      <c r="S7" s="3" t="s">
        <v>537</v>
      </c>
      <c r="T7" s="3" t="s">
        <v>41</v>
      </c>
      <c r="U7" s="3" t="s">
        <v>42</v>
      </c>
    </row>
    <row r="8" spans="1:21" ht="25" customHeight="1" x14ac:dyDescent="0.2">
      <c r="A8" s="3" t="s">
        <v>50</v>
      </c>
      <c r="B8" s="3" t="s">
        <v>44</v>
      </c>
      <c r="C8" s="12" t="s">
        <v>29</v>
      </c>
      <c r="D8" s="3" t="s">
        <v>538</v>
      </c>
      <c r="E8" s="3" t="s">
        <v>45</v>
      </c>
      <c r="F8" s="5" t="s">
        <v>524</v>
      </c>
      <c r="G8" s="5" t="s">
        <v>46</v>
      </c>
      <c r="H8" s="3" t="s">
        <v>51</v>
      </c>
      <c r="I8" s="12">
        <v>19</v>
      </c>
      <c r="J8" s="12" t="s">
        <v>24</v>
      </c>
      <c r="K8" s="13">
        <v>114</v>
      </c>
      <c r="L8" s="13">
        <v>120</v>
      </c>
      <c r="M8" s="13">
        <v>205</v>
      </c>
      <c r="N8" s="3" t="s">
        <v>48</v>
      </c>
      <c r="O8" s="12">
        <v>15625</v>
      </c>
      <c r="P8" s="12">
        <v>24873</v>
      </c>
      <c r="Q8" s="12" t="s">
        <v>23</v>
      </c>
      <c r="R8" s="3" t="s">
        <v>539</v>
      </c>
      <c r="S8" s="3" t="s">
        <v>540</v>
      </c>
      <c r="T8" s="3" t="s">
        <v>49</v>
      </c>
      <c r="U8" s="3" t="s">
        <v>42</v>
      </c>
    </row>
    <row r="9" spans="1:21" ht="25" customHeight="1" x14ac:dyDescent="0.2">
      <c r="A9" s="3" t="s">
        <v>54</v>
      </c>
      <c r="B9" s="3" t="s">
        <v>55</v>
      </c>
      <c r="C9" s="12" t="s">
        <v>20</v>
      </c>
      <c r="D9" s="3" t="s">
        <v>23</v>
      </c>
      <c r="E9" s="3" t="s">
        <v>56</v>
      </c>
      <c r="F9" s="5" t="s">
        <v>520</v>
      </c>
      <c r="G9" s="5" t="s">
        <v>57</v>
      </c>
      <c r="H9" s="3" t="s">
        <v>23</v>
      </c>
      <c r="I9" s="12" t="s">
        <v>23</v>
      </c>
      <c r="J9" s="12" t="s">
        <v>58</v>
      </c>
      <c r="K9" s="13">
        <v>113</v>
      </c>
      <c r="L9" s="13">
        <v>123</v>
      </c>
      <c r="M9" s="13">
        <v>203</v>
      </c>
      <c r="N9" s="3" t="s">
        <v>59</v>
      </c>
      <c r="O9" s="12">
        <v>1172</v>
      </c>
      <c r="P9" s="12">
        <v>9741</v>
      </c>
      <c r="Q9" s="12" t="s">
        <v>26</v>
      </c>
      <c r="R9" s="3" t="s">
        <v>541</v>
      </c>
      <c r="S9" s="3" t="s">
        <v>542</v>
      </c>
      <c r="T9" s="3" t="s">
        <v>52</v>
      </c>
      <c r="U9" s="3" t="s">
        <v>53</v>
      </c>
    </row>
    <row r="10" spans="1:21" ht="25" customHeight="1" x14ac:dyDescent="0.2">
      <c r="A10" s="3" t="s">
        <v>61</v>
      </c>
      <c r="B10" s="3" t="s">
        <v>55</v>
      </c>
      <c r="C10" s="12" t="s">
        <v>29</v>
      </c>
      <c r="D10" s="3" t="s">
        <v>543</v>
      </c>
      <c r="E10" s="3" t="s">
        <v>56</v>
      </c>
      <c r="F10" s="5" t="s">
        <v>520</v>
      </c>
      <c r="G10" s="5" t="s">
        <v>57</v>
      </c>
      <c r="H10" s="3" t="s">
        <v>63</v>
      </c>
      <c r="I10" s="12">
        <v>18</v>
      </c>
      <c r="J10" s="12" t="s">
        <v>62</v>
      </c>
      <c r="K10" s="13">
        <v>114</v>
      </c>
      <c r="L10" s="13">
        <v>123</v>
      </c>
      <c r="M10" s="13">
        <v>203</v>
      </c>
      <c r="N10" s="3" t="s">
        <v>59</v>
      </c>
      <c r="O10" s="12">
        <v>1114</v>
      </c>
      <c r="P10" s="12">
        <v>9771</v>
      </c>
      <c r="Q10" s="12" t="s">
        <v>26</v>
      </c>
      <c r="R10" s="3" t="s">
        <v>544</v>
      </c>
      <c r="S10" s="3" t="s">
        <v>545</v>
      </c>
      <c r="T10" s="3" t="s">
        <v>60</v>
      </c>
      <c r="U10" s="3" t="s">
        <v>53</v>
      </c>
    </row>
    <row r="11" spans="1:21" ht="25" customHeight="1" x14ac:dyDescent="0.2">
      <c r="A11" s="3" t="s">
        <v>66</v>
      </c>
      <c r="B11" s="3" t="s">
        <v>67</v>
      </c>
      <c r="C11" s="12" t="s">
        <v>29</v>
      </c>
      <c r="D11" s="3" t="s">
        <v>546</v>
      </c>
      <c r="E11" s="3" t="s">
        <v>45</v>
      </c>
      <c r="F11" s="5" t="s">
        <v>524</v>
      </c>
      <c r="G11" s="27" t="s">
        <v>499</v>
      </c>
      <c r="H11" s="3" t="s">
        <v>23</v>
      </c>
      <c r="I11" s="12">
        <v>20</v>
      </c>
      <c r="J11" s="12" t="s">
        <v>24</v>
      </c>
      <c r="K11" s="13">
        <v>114</v>
      </c>
      <c r="L11" s="13">
        <v>123</v>
      </c>
      <c r="M11" s="13">
        <v>199</v>
      </c>
      <c r="N11" s="3" t="s">
        <v>68</v>
      </c>
      <c r="O11" s="12">
        <v>33328</v>
      </c>
      <c r="P11" s="12">
        <v>40391</v>
      </c>
      <c r="Q11" s="12" t="s">
        <v>23</v>
      </c>
      <c r="R11" s="3" t="s">
        <v>547</v>
      </c>
      <c r="S11" s="3" t="s">
        <v>548</v>
      </c>
      <c r="T11" s="3" t="s">
        <v>64</v>
      </c>
      <c r="U11" s="3" t="s">
        <v>65</v>
      </c>
    </row>
    <row r="12" spans="1:21" ht="25" customHeight="1" x14ac:dyDescent="0.2">
      <c r="A12" s="3" t="s">
        <v>70</v>
      </c>
      <c r="B12" s="3" t="s">
        <v>67</v>
      </c>
      <c r="C12" s="12" t="s">
        <v>20</v>
      </c>
      <c r="D12" s="3" t="s">
        <v>546</v>
      </c>
      <c r="E12" s="3" t="s">
        <v>45</v>
      </c>
      <c r="F12" s="5" t="s">
        <v>524</v>
      </c>
      <c r="G12" s="27" t="s">
        <v>499</v>
      </c>
      <c r="H12" s="3" t="s">
        <v>23</v>
      </c>
      <c r="I12" s="12">
        <v>20</v>
      </c>
      <c r="J12" s="12" t="s">
        <v>24</v>
      </c>
      <c r="K12" s="13">
        <v>114</v>
      </c>
      <c r="L12" s="13">
        <v>123</v>
      </c>
      <c r="M12" s="13">
        <v>199</v>
      </c>
      <c r="N12" s="3" t="s">
        <v>68</v>
      </c>
      <c r="O12" s="12">
        <v>32698</v>
      </c>
      <c r="P12" s="12">
        <v>40424</v>
      </c>
      <c r="Q12" s="12" t="s">
        <v>23</v>
      </c>
      <c r="R12" s="3" t="s">
        <v>547</v>
      </c>
      <c r="S12" s="3" t="s">
        <v>548</v>
      </c>
      <c r="T12" s="3" t="s">
        <v>69</v>
      </c>
      <c r="U12" s="3" t="s">
        <v>65</v>
      </c>
    </row>
    <row r="13" spans="1:21" ht="25" customHeight="1" x14ac:dyDescent="0.2">
      <c r="A13" s="3" t="s">
        <v>73</v>
      </c>
      <c r="B13" s="3" t="s">
        <v>74</v>
      </c>
      <c r="C13" s="12" t="s">
        <v>29</v>
      </c>
      <c r="D13" s="3" t="s">
        <v>549</v>
      </c>
      <c r="E13" s="3" t="s">
        <v>75</v>
      </c>
      <c r="F13" s="5" t="s">
        <v>524</v>
      </c>
      <c r="G13" s="5" t="s">
        <v>76</v>
      </c>
      <c r="H13" s="3" t="s">
        <v>23</v>
      </c>
      <c r="I13" s="12">
        <v>19</v>
      </c>
      <c r="J13" s="12" t="s">
        <v>24</v>
      </c>
      <c r="K13" s="13">
        <v>114</v>
      </c>
      <c r="L13" s="13">
        <v>124</v>
      </c>
      <c r="M13" s="13">
        <v>205</v>
      </c>
      <c r="N13" s="3" t="s">
        <v>77</v>
      </c>
      <c r="O13" s="12">
        <v>40796</v>
      </c>
      <c r="P13" s="12">
        <v>56894</v>
      </c>
      <c r="Q13" s="12" t="s">
        <v>26</v>
      </c>
      <c r="R13" s="3" t="s">
        <v>550</v>
      </c>
      <c r="S13" s="3" t="s">
        <v>551</v>
      </c>
      <c r="T13" s="3" t="s">
        <v>71</v>
      </c>
      <c r="U13" s="3" t="s">
        <v>72</v>
      </c>
    </row>
    <row r="14" spans="1:21" ht="25" customHeight="1" x14ac:dyDescent="0.2">
      <c r="A14" s="3" t="s">
        <v>79</v>
      </c>
      <c r="B14" s="3" t="s">
        <v>74</v>
      </c>
      <c r="C14" s="12" t="s">
        <v>20</v>
      </c>
      <c r="D14" s="3" t="s">
        <v>549</v>
      </c>
      <c r="E14" s="3" t="s">
        <v>75</v>
      </c>
      <c r="F14" s="5" t="s">
        <v>524</v>
      </c>
      <c r="G14" s="5" t="s">
        <v>76</v>
      </c>
      <c r="H14" s="3" t="s">
        <v>23</v>
      </c>
      <c r="I14" s="12">
        <v>19</v>
      </c>
      <c r="J14" s="12" t="s">
        <v>24</v>
      </c>
      <c r="K14" s="13">
        <v>114</v>
      </c>
      <c r="L14" s="13">
        <v>124</v>
      </c>
      <c r="M14" s="13">
        <v>205</v>
      </c>
      <c r="N14" s="3" t="s">
        <v>77</v>
      </c>
      <c r="O14" s="12">
        <v>40757</v>
      </c>
      <c r="P14" s="12">
        <v>57080</v>
      </c>
      <c r="Q14" s="12" t="s">
        <v>26</v>
      </c>
      <c r="R14" s="3" t="s">
        <v>550</v>
      </c>
      <c r="S14" s="3" t="s">
        <v>551</v>
      </c>
      <c r="T14" s="3" t="s">
        <v>78</v>
      </c>
      <c r="U14" s="3" t="s">
        <v>72</v>
      </c>
    </row>
    <row r="15" spans="1:21" ht="25" customHeight="1" x14ac:dyDescent="0.2">
      <c r="A15" s="3" t="s">
        <v>82</v>
      </c>
      <c r="B15" s="3" t="s">
        <v>83</v>
      </c>
      <c r="C15" s="12" t="s">
        <v>20</v>
      </c>
      <c r="D15" s="3" t="s">
        <v>23</v>
      </c>
      <c r="E15" s="3" t="s">
        <v>84</v>
      </c>
      <c r="F15" s="5" t="s">
        <v>524</v>
      </c>
      <c r="G15" s="5" t="s">
        <v>85</v>
      </c>
      <c r="H15" s="3" t="s">
        <v>23</v>
      </c>
      <c r="I15" s="12">
        <v>19</v>
      </c>
      <c r="J15" s="12" t="s">
        <v>24</v>
      </c>
      <c r="K15" s="13">
        <v>113</v>
      </c>
      <c r="L15" s="13">
        <v>124</v>
      </c>
      <c r="M15" s="13">
        <v>204</v>
      </c>
      <c r="N15" s="3" t="s">
        <v>86</v>
      </c>
      <c r="O15" s="12">
        <v>17862</v>
      </c>
      <c r="P15" s="12">
        <v>29040</v>
      </c>
      <c r="Q15" s="12" t="s">
        <v>26</v>
      </c>
      <c r="R15" s="3" t="s">
        <v>552</v>
      </c>
      <c r="S15" s="3" t="s">
        <v>553</v>
      </c>
      <c r="T15" s="3" t="s">
        <v>80</v>
      </c>
      <c r="U15" s="3" t="s">
        <v>81</v>
      </c>
    </row>
    <row r="16" spans="1:21" ht="25" customHeight="1" x14ac:dyDescent="0.2">
      <c r="A16" s="3" t="s">
        <v>88</v>
      </c>
      <c r="B16" s="3" t="s">
        <v>83</v>
      </c>
      <c r="C16" s="12" t="s">
        <v>29</v>
      </c>
      <c r="D16" s="3" t="s">
        <v>554</v>
      </c>
      <c r="E16" s="3" t="s">
        <v>84</v>
      </c>
      <c r="F16" s="5" t="s">
        <v>524</v>
      </c>
      <c r="G16" s="5" t="s">
        <v>85</v>
      </c>
      <c r="H16" s="3" t="s">
        <v>89</v>
      </c>
      <c r="I16" s="12">
        <v>19</v>
      </c>
      <c r="J16" s="12" t="s">
        <v>24</v>
      </c>
      <c r="K16" s="13">
        <v>113</v>
      </c>
      <c r="L16" s="13">
        <v>124</v>
      </c>
      <c r="M16" s="13">
        <v>256</v>
      </c>
      <c r="N16" s="3" t="s">
        <v>86</v>
      </c>
      <c r="O16" s="12">
        <v>17852</v>
      </c>
      <c r="P16" s="12">
        <v>29206</v>
      </c>
      <c r="Q16" s="12" t="s">
        <v>26</v>
      </c>
      <c r="R16" s="3" t="s">
        <v>555</v>
      </c>
      <c r="S16" s="3" t="s">
        <v>556</v>
      </c>
      <c r="T16" s="3" t="s">
        <v>87</v>
      </c>
      <c r="U16" s="3" t="s">
        <v>81</v>
      </c>
    </row>
    <row r="17" spans="1:21" ht="25" customHeight="1" x14ac:dyDescent="0.2">
      <c r="A17" s="3" t="s">
        <v>92</v>
      </c>
      <c r="B17" s="3" t="s">
        <v>93</v>
      </c>
      <c r="C17" s="12" t="s">
        <v>29</v>
      </c>
      <c r="D17" s="3" t="s">
        <v>23</v>
      </c>
      <c r="E17" s="3" t="s">
        <v>23</v>
      </c>
      <c r="F17" s="5" t="s">
        <v>520</v>
      </c>
      <c r="G17" s="5" t="s">
        <v>94</v>
      </c>
      <c r="H17" s="3" t="s">
        <v>23</v>
      </c>
      <c r="I17" s="12" t="s">
        <v>23</v>
      </c>
      <c r="J17" s="12" t="s">
        <v>24</v>
      </c>
      <c r="K17" s="13">
        <v>114</v>
      </c>
      <c r="L17" s="13">
        <v>122</v>
      </c>
      <c r="M17" s="13">
        <v>202</v>
      </c>
      <c r="N17" s="3" t="s">
        <v>95</v>
      </c>
      <c r="O17" s="12">
        <v>6587</v>
      </c>
      <c r="P17" s="12">
        <v>15393</v>
      </c>
      <c r="Q17" s="12" t="s">
        <v>26</v>
      </c>
      <c r="R17" s="3" t="s">
        <v>557</v>
      </c>
      <c r="S17" s="3" t="s">
        <v>558</v>
      </c>
      <c r="T17" s="3" t="s">
        <v>90</v>
      </c>
      <c r="U17" s="3" t="s">
        <v>91</v>
      </c>
    </row>
    <row r="18" spans="1:21" ht="25" customHeight="1" x14ac:dyDescent="0.2">
      <c r="A18" s="3" t="s">
        <v>98</v>
      </c>
      <c r="B18" s="3" t="s">
        <v>99</v>
      </c>
      <c r="C18" s="12" t="s">
        <v>29</v>
      </c>
      <c r="D18" s="3" t="s">
        <v>559</v>
      </c>
      <c r="E18" s="3" t="s">
        <v>100</v>
      </c>
      <c r="F18" s="5" t="s">
        <v>524</v>
      </c>
      <c r="G18" s="5" t="s">
        <v>101</v>
      </c>
      <c r="H18" s="3" t="s">
        <v>23</v>
      </c>
      <c r="I18" s="12">
        <v>19</v>
      </c>
      <c r="J18" s="12" t="s">
        <v>24</v>
      </c>
      <c r="K18" s="13">
        <v>114</v>
      </c>
      <c r="L18" s="13">
        <v>124</v>
      </c>
      <c r="M18" s="13">
        <v>205</v>
      </c>
      <c r="N18" s="3" t="s">
        <v>102</v>
      </c>
      <c r="O18" s="12">
        <v>4421</v>
      </c>
      <c r="P18" s="12">
        <v>17121</v>
      </c>
      <c r="Q18" s="12" t="s">
        <v>23</v>
      </c>
      <c r="R18" s="3" t="s">
        <v>560</v>
      </c>
      <c r="S18" s="3" t="s">
        <v>561</v>
      </c>
      <c r="T18" s="3" t="s">
        <v>96</v>
      </c>
      <c r="U18" s="3" t="s">
        <v>97</v>
      </c>
    </row>
    <row r="19" spans="1:21" ht="25" customHeight="1" x14ac:dyDescent="0.2">
      <c r="A19" s="3" t="s">
        <v>104</v>
      </c>
      <c r="B19" s="3" t="s">
        <v>99</v>
      </c>
      <c r="C19" s="12" t="s">
        <v>20</v>
      </c>
      <c r="D19" s="3" t="s">
        <v>559</v>
      </c>
      <c r="E19" s="3" t="s">
        <v>100</v>
      </c>
      <c r="F19" s="5" t="s">
        <v>524</v>
      </c>
      <c r="G19" s="5" t="s">
        <v>101</v>
      </c>
      <c r="H19" s="3" t="s">
        <v>23</v>
      </c>
      <c r="I19" s="12">
        <v>19</v>
      </c>
      <c r="J19" s="12" t="s">
        <v>24</v>
      </c>
      <c r="K19" s="13">
        <v>114</v>
      </c>
      <c r="L19" s="13">
        <v>124</v>
      </c>
      <c r="M19" s="13">
        <v>205</v>
      </c>
      <c r="N19" s="3" t="s">
        <v>102</v>
      </c>
      <c r="O19" s="12">
        <v>4336</v>
      </c>
      <c r="P19" s="12">
        <v>17149</v>
      </c>
      <c r="Q19" s="12" t="s">
        <v>23</v>
      </c>
      <c r="R19" s="3" t="s">
        <v>560</v>
      </c>
      <c r="S19" s="3" t="s">
        <v>561</v>
      </c>
      <c r="T19" s="3" t="s">
        <v>103</v>
      </c>
      <c r="U19" s="3" t="s">
        <v>97</v>
      </c>
    </row>
    <row r="20" spans="1:21" ht="25" customHeight="1" x14ac:dyDescent="0.2">
      <c r="A20" s="3" t="s">
        <v>107</v>
      </c>
      <c r="B20" s="3" t="s">
        <v>108</v>
      </c>
      <c r="C20" s="12" t="s">
        <v>29</v>
      </c>
      <c r="D20" s="3" t="s">
        <v>562</v>
      </c>
      <c r="E20" s="3" t="s">
        <v>45</v>
      </c>
      <c r="F20" s="5" t="s">
        <v>524</v>
      </c>
      <c r="G20" s="5" t="s">
        <v>109</v>
      </c>
      <c r="H20" s="3" t="s">
        <v>23</v>
      </c>
      <c r="I20" s="12">
        <v>19</v>
      </c>
      <c r="J20" s="12" t="s">
        <v>24</v>
      </c>
      <c r="K20" s="13">
        <v>115</v>
      </c>
      <c r="L20" s="13">
        <v>120</v>
      </c>
      <c r="M20" s="13">
        <v>200</v>
      </c>
      <c r="N20" s="3" t="s">
        <v>38</v>
      </c>
      <c r="O20" s="12">
        <v>5757</v>
      </c>
      <c r="P20" s="12">
        <v>17564</v>
      </c>
      <c r="Q20" s="12" t="s">
        <v>26</v>
      </c>
      <c r="R20" s="3" t="s">
        <v>563</v>
      </c>
      <c r="S20" s="3" t="s">
        <v>564</v>
      </c>
      <c r="T20" s="3" t="s">
        <v>105</v>
      </c>
      <c r="U20" s="3" t="s">
        <v>106</v>
      </c>
    </row>
    <row r="21" spans="1:21" ht="25" customHeight="1" x14ac:dyDescent="0.2">
      <c r="A21" s="3" t="s">
        <v>111</v>
      </c>
      <c r="B21" s="3" t="s">
        <v>108</v>
      </c>
      <c r="C21" s="12" t="s">
        <v>20</v>
      </c>
      <c r="D21" s="3" t="s">
        <v>562</v>
      </c>
      <c r="E21" s="3" t="s">
        <v>45</v>
      </c>
      <c r="F21" s="5" t="s">
        <v>524</v>
      </c>
      <c r="G21" s="5" t="s">
        <v>109</v>
      </c>
      <c r="H21" s="3" t="s">
        <v>23</v>
      </c>
      <c r="I21" s="12">
        <v>19</v>
      </c>
      <c r="J21" s="12" t="s">
        <v>24</v>
      </c>
      <c r="K21" s="13">
        <v>115</v>
      </c>
      <c r="L21" s="13">
        <v>120</v>
      </c>
      <c r="M21" s="13">
        <v>200</v>
      </c>
      <c r="N21" s="3" t="s">
        <v>38</v>
      </c>
      <c r="O21" s="12">
        <v>5741</v>
      </c>
      <c r="P21" s="12">
        <v>17729</v>
      </c>
      <c r="Q21" s="12" t="s">
        <v>26</v>
      </c>
      <c r="R21" s="3" t="s">
        <v>563</v>
      </c>
      <c r="S21" s="3" t="s">
        <v>564</v>
      </c>
      <c r="T21" s="3" t="s">
        <v>110</v>
      </c>
      <c r="U21" s="3" t="s">
        <v>106</v>
      </c>
    </row>
    <row r="22" spans="1:21" ht="25" customHeight="1" x14ac:dyDescent="0.2">
      <c r="A22" s="3" t="s">
        <v>114</v>
      </c>
      <c r="B22" s="3" t="s">
        <v>115</v>
      </c>
      <c r="C22" s="12" t="s">
        <v>29</v>
      </c>
      <c r="D22" s="3" t="s">
        <v>565</v>
      </c>
      <c r="E22" s="3" t="s">
        <v>116</v>
      </c>
      <c r="F22" s="5" t="s">
        <v>521</v>
      </c>
      <c r="G22" s="5" t="s">
        <v>117</v>
      </c>
      <c r="H22" s="3" t="s">
        <v>118</v>
      </c>
      <c r="I22" s="12">
        <v>20</v>
      </c>
      <c r="J22" s="12" t="s">
        <v>24</v>
      </c>
      <c r="K22" s="13" t="s">
        <v>23</v>
      </c>
      <c r="L22" s="13">
        <v>120</v>
      </c>
      <c r="M22" s="13">
        <v>213</v>
      </c>
      <c r="N22" s="3" t="s">
        <v>119</v>
      </c>
      <c r="O22" s="12">
        <v>3782</v>
      </c>
      <c r="P22" s="12">
        <v>9354</v>
      </c>
      <c r="Q22" s="12" t="s">
        <v>23</v>
      </c>
      <c r="R22" s="3" t="s">
        <v>566</v>
      </c>
      <c r="S22" s="3" t="s">
        <v>567</v>
      </c>
      <c r="T22" s="3" t="s">
        <v>112</v>
      </c>
      <c r="U22" s="3" t="s">
        <v>113</v>
      </c>
    </row>
    <row r="23" spans="1:21" ht="25" customHeight="1" x14ac:dyDescent="0.2">
      <c r="A23" s="3" t="s">
        <v>121</v>
      </c>
      <c r="B23" s="3" t="s">
        <v>115</v>
      </c>
      <c r="C23" s="12" t="s">
        <v>20</v>
      </c>
      <c r="D23" s="3" t="s">
        <v>565</v>
      </c>
      <c r="E23" s="3" t="s">
        <v>116</v>
      </c>
      <c r="F23" s="5" t="s">
        <v>521</v>
      </c>
      <c r="G23" s="5" t="s">
        <v>117</v>
      </c>
      <c r="H23" s="3" t="s">
        <v>118</v>
      </c>
      <c r="I23" s="12">
        <v>20</v>
      </c>
      <c r="J23" s="12" t="s">
        <v>24</v>
      </c>
      <c r="K23" s="13" t="s">
        <v>23</v>
      </c>
      <c r="L23" s="13">
        <v>120</v>
      </c>
      <c r="M23" s="13">
        <v>213</v>
      </c>
      <c r="N23" s="3" t="s">
        <v>119</v>
      </c>
      <c r="O23" s="12">
        <v>3670</v>
      </c>
      <c r="P23" s="12">
        <v>9418</v>
      </c>
      <c r="Q23" s="12" t="s">
        <v>23</v>
      </c>
      <c r="R23" s="3" t="s">
        <v>566</v>
      </c>
      <c r="S23" s="3" t="s">
        <v>567</v>
      </c>
      <c r="T23" s="3" t="s">
        <v>120</v>
      </c>
      <c r="U23" s="3" t="s">
        <v>113</v>
      </c>
    </row>
    <row r="24" spans="1:21" ht="25" customHeight="1" x14ac:dyDescent="0.2">
      <c r="A24" s="3" t="s">
        <v>124</v>
      </c>
      <c r="B24" s="3" t="s">
        <v>125</v>
      </c>
      <c r="C24" s="12" t="s">
        <v>20</v>
      </c>
      <c r="D24" s="3" t="s">
        <v>23</v>
      </c>
      <c r="E24" s="3" t="s">
        <v>126</v>
      </c>
      <c r="F24" s="5" t="s">
        <v>521</v>
      </c>
      <c r="G24" s="27" t="s">
        <v>127</v>
      </c>
      <c r="H24" s="3" t="s">
        <v>23</v>
      </c>
      <c r="I24" s="12">
        <v>19</v>
      </c>
      <c r="J24" s="12" t="s">
        <v>24</v>
      </c>
      <c r="K24" s="13" t="s">
        <v>23</v>
      </c>
      <c r="L24" s="13">
        <v>119</v>
      </c>
      <c r="M24" s="13">
        <v>203</v>
      </c>
      <c r="N24" s="3" t="s">
        <v>86</v>
      </c>
      <c r="O24" s="12">
        <v>43789</v>
      </c>
      <c r="P24" s="12">
        <v>50383</v>
      </c>
      <c r="Q24" s="12" t="s">
        <v>26</v>
      </c>
      <c r="R24" s="3" t="s">
        <v>568</v>
      </c>
      <c r="S24" s="3" t="s">
        <v>569</v>
      </c>
      <c r="T24" s="3" t="s">
        <v>122</v>
      </c>
      <c r="U24" s="3" t="s">
        <v>123</v>
      </c>
    </row>
    <row r="25" spans="1:21" ht="25" customHeight="1" x14ac:dyDescent="0.2">
      <c r="A25" s="3" t="s">
        <v>129</v>
      </c>
      <c r="B25" s="3" t="s">
        <v>125</v>
      </c>
      <c r="C25" s="12" t="s">
        <v>29</v>
      </c>
      <c r="D25" s="3" t="s">
        <v>570</v>
      </c>
      <c r="E25" s="3" t="s">
        <v>126</v>
      </c>
      <c r="F25" s="5" t="s">
        <v>521</v>
      </c>
      <c r="G25" s="27" t="s">
        <v>127</v>
      </c>
      <c r="H25" s="3" t="s">
        <v>23</v>
      </c>
      <c r="I25" s="12">
        <v>18</v>
      </c>
      <c r="J25" s="12" t="s">
        <v>24</v>
      </c>
      <c r="K25" s="13" t="s">
        <v>23</v>
      </c>
      <c r="L25" s="13">
        <v>119</v>
      </c>
      <c r="M25" s="13">
        <v>203</v>
      </c>
      <c r="N25" s="3" t="s">
        <v>86</v>
      </c>
      <c r="O25" s="12">
        <v>43778</v>
      </c>
      <c r="P25" s="12">
        <v>50766</v>
      </c>
      <c r="Q25" s="12" t="s">
        <v>26</v>
      </c>
      <c r="R25" s="3" t="s">
        <v>571</v>
      </c>
      <c r="S25" s="3" t="s">
        <v>572</v>
      </c>
      <c r="T25" s="3" t="s">
        <v>128</v>
      </c>
      <c r="U25" s="3" t="s">
        <v>123</v>
      </c>
    </row>
    <row r="26" spans="1:21" ht="25" customHeight="1" x14ac:dyDescent="0.2">
      <c r="A26" s="3" t="s">
        <v>132</v>
      </c>
      <c r="B26" s="3" t="s">
        <v>133</v>
      </c>
      <c r="C26" s="12" t="s">
        <v>29</v>
      </c>
      <c r="D26" s="3" t="s">
        <v>23</v>
      </c>
      <c r="E26" s="3" t="s">
        <v>134</v>
      </c>
      <c r="F26" s="5" t="s">
        <v>521</v>
      </c>
      <c r="G26" s="5" t="s">
        <v>135</v>
      </c>
      <c r="H26" s="3" t="s">
        <v>136</v>
      </c>
      <c r="I26" s="12">
        <v>17</v>
      </c>
      <c r="J26" s="12" t="s">
        <v>24</v>
      </c>
      <c r="K26" s="13">
        <v>113</v>
      </c>
      <c r="L26" s="13" t="s">
        <v>23</v>
      </c>
      <c r="M26" s="13">
        <v>205</v>
      </c>
      <c r="N26" s="3" t="s">
        <v>137</v>
      </c>
      <c r="O26" s="12">
        <v>77033</v>
      </c>
      <c r="P26" s="12">
        <v>97936</v>
      </c>
      <c r="Q26" s="12" t="s">
        <v>23</v>
      </c>
      <c r="R26" s="3" t="s">
        <v>573</v>
      </c>
      <c r="S26" s="3" t="s">
        <v>574</v>
      </c>
      <c r="T26" s="3" t="s">
        <v>130</v>
      </c>
      <c r="U26" s="3" t="s">
        <v>131</v>
      </c>
    </row>
    <row r="27" spans="1:21" ht="25" customHeight="1" x14ac:dyDescent="0.2">
      <c r="A27" s="3" t="s">
        <v>139</v>
      </c>
      <c r="B27" s="3" t="s">
        <v>133</v>
      </c>
      <c r="C27" s="12" t="s">
        <v>20</v>
      </c>
      <c r="D27" s="3" t="s">
        <v>575</v>
      </c>
      <c r="E27" s="3" t="s">
        <v>134</v>
      </c>
      <c r="F27" s="5" t="s">
        <v>519</v>
      </c>
      <c r="G27" s="5" t="s">
        <v>135</v>
      </c>
      <c r="H27" s="3" t="s">
        <v>23</v>
      </c>
      <c r="I27" s="12" t="s">
        <v>23</v>
      </c>
      <c r="J27" s="12" t="s">
        <v>24</v>
      </c>
      <c r="K27" s="13">
        <v>113</v>
      </c>
      <c r="L27" s="13" t="s">
        <v>23</v>
      </c>
      <c r="M27" s="13">
        <v>205</v>
      </c>
      <c r="N27" s="3" t="s">
        <v>137</v>
      </c>
      <c r="O27" s="12">
        <v>76891</v>
      </c>
      <c r="P27" s="12">
        <v>90978</v>
      </c>
      <c r="Q27" s="12" t="s">
        <v>23</v>
      </c>
      <c r="R27" s="3" t="s">
        <v>576</v>
      </c>
      <c r="S27" s="3" t="s">
        <v>577</v>
      </c>
      <c r="T27" s="3" t="s">
        <v>138</v>
      </c>
      <c r="U27" s="3" t="s">
        <v>131</v>
      </c>
    </row>
    <row r="28" spans="1:21" ht="25" customHeight="1" x14ac:dyDescent="0.2">
      <c r="A28" s="3" t="s">
        <v>142</v>
      </c>
      <c r="B28" s="3" t="s">
        <v>143</v>
      </c>
      <c r="C28" s="12" t="s">
        <v>29</v>
      </c>
      <c r="D28" s="3" t="s">
        <v>578</v>
      </c>
      <c r="E28" s="3" t="s">
        <v>144</v>
      </c>
      <c r="F28" s="5" t="s">
        <v>524</v>
      </c>
      <c r="G28" s="27" t="s">
        <v>525</v>
      </c>
      <c r="H28" s="3" t="s">
        <v>23</v>
      </c>
      <c r="I28" s="12">
        <v>20</v>
      </c>
      <c r="J28" s="12" t="s">
        <v>24</v>
      </c>
      <c r="K28" s="13">
        <v>114</v>
      </c>
      <c r="L28" s="13">
        <v>124</v>
      </c>
      <c r="M28" s="13">
        <v>205</v>
      </c>
      <c r="N28" s="3" t="s">
        <v>68</v>
      </c>
      <c r="O28" s="12">
        <v>15811</v>
      </c>
      <c r="P28" s="12">
        <v>26123</v>
      </c>
      <c r="Q28" s="12" t="s">
        <v>23</v>
      </c>
      <c r="R28" s="3" t="s">
        <v>579</v>
      </c>
      <c r="S28" s="3" t="s">
        <v>580</v>
      </c>
      <c r="T28" s="3" t="s">
        <v>140</v>
      </c>
      <c r="U28" s="3" t="s">
        <v>141</v>
      </c>
    </row>
    <row r="29" spans="1:21" ht="25" customHeight="1" x14ac:dyDescent="0.2">
      <c r="A29" s="3" t="s">
        <v>147</v>
      </c>
      <c r="B29" s="3" t="s">
        <v>148</v>
      </c>
      <c r="C29" s="12" t="s">
        <v>29</v>
      </c>
      <c r="D29" s="3" t="s">
        <v>581</v>
      </c>
      <c r="E29" s="3" t="s">
        <v>149</v>
      </c>
      <c r="F29" s="5" t="s">
        <v>524</v>
      </c>
      <c r="G29" s="5" t="s">
        <v>150</v>
      </c>
      <c r="H29" s="3" t="s">
        <v>23</v>
      </c>
      <c r="I29" s="12">
        <v>20</v>
      </c>
      <c r="J29" s="12" t="s">
        <v>24</v>
      </c>
      <c r="K29" s="13">
        <v>114</v>
      </c>
      <c r="L29" s="13">
        <v>120</v>
      </c>
      <c r="M29" s="13">
        <v>200</v>
      </c>
      <c r="N29" s="3" t="s">
        <v>38</v>
      </c>
      <c r="O29" s="12">
        <v>30229</v>
      </c>
      <c r="P29" s="12">
        <v>44198</v>
      </c>
      <c r="Q29" s="12" t="s">
        <v>26</v>
      </c>
      <c r="R29" s="3" t="s">
        <v>582</v>
      </c>
      <c r="S29" s="3" t="s">
        <v>583</v>
      </c>
      <c r="T29" s="3" t="s">
        <v>145</v>
      </c>
      <c r="U29" s="3" t="s">
        <v>146</v>
      </c>
    </row>
    <row r="30" spans="1:21" ht="25" customHeight="1" x14ac:dyDescent="0.2">
      <c r="A30" s="3" t="s">
        <v>153</v>
      </c>
      <c r="B30" s="3" t="s">
        <v>154</v>
      </c>
      <c r="C30" s="12" t="s">
        <v>29</v>
      </c>
      <c r="D30" s="3" t="s">
        <v>584</v>
      </c>
      <c r="E30" s="3" t="s">
        <v>35</v>
      </c>
      <c r="F30" s="5" t="s">
        <v>524</v>
      </c>
      <c r="G30" s="5" t="s">
        <v>155</v>
      </c>
      <c r="H30" s="3" t="s">
        <v>156</v>
      </c>
      <c r="I30" s="12">
        <v>19</v>
      </c>
      <c r="J30" s="12" t="s">
        <v>24</v>
      </c>
      <c r="K30" s="13">
        <v>114</v>
      </c>
      <c r="L30" s="13">
        <v>179</v>
      </c>
      <c r="M30" s="13">
        <v>200</v>
      </c>
      <c r="N30" s="3" t="s">
        <v>38</v>
      </c>
      <c r="O30" s="12">
        <v>56996</v>
      </c>
      <c r="P30" s="12">
        <v>66891</v>
      </c>
      <c r="Q30" s="12" t="s">
        <v>26</v>
      </c>
      <c r="R30" s="3" t="s">
        <v>585</v>
      </c>
      <c r="S30" s="3" t="s">
        <v>586</v>
      </c>
      <c r="T30" s="3" t="s">
        <v>151</v>
      </c>
      <c r="U30" s="3" t="s">
        <v>152</v>
      </c>
    </row>
    <row r="31" spans="1:21" ht="25" customHeight="1" x14ac:dyDescent="0.2">
      <c r="A31" s="3" t="s">
        <v>159</v>
      </c>
      <c r="B31" s="3" t="s">
        <v>160</v>
      </c>
      <c r="C31" s="12" t="s">
        <v>20</v>
      </c>
      <c r="D31" s="3" t="s">
        <v>23</v>
      </c>
      <c r="E31" s="3" t="s">
        <v>161</v>
      </c>
      <c r="F31" s="5" t="s">
        <v>520</v>
      </c>
      <c r="G31" s="5" t="s">
        <v>162</v>
      </c>
      <c r="H31" s="3" t="s">
        <v>782</v>
      </c>
      <c r="I31" s="12">
        <v>18</v>
      </c>
      <c r="J31" s="12" t="s">
        <v>24</v>
      </c>
      <c r="K31" s="13">
        <v>113</v>
      </c>
      <c r="L31" s="13">
        <v>124</v>
      </c>
      <c r="M31" s="13">
        <v>89</v>
      </c>
      <c r="N31" s="3" t="s">
        <v>25</v>
      </c>
      <c r="O31" s="12">
        <v>66426</v>
      </c>
      <c r="P31" s="12">
        <v>76810</v>
      </c>
      <c r="Q31" s="12" t="s">
        <v>23</v>
      </c>
      <c r="R31" s="3" t="s">
        <v>587</v>
      </c>
      <c r="S31" s="3" t="s">
        <v>588</v>
      </c>
      <c r="T31" s="3" t="s">
        <v>157</v>
      </c>
      <c r="U31" s="3" t="s">
        <v>158</v>
      </c>
    </row>
    <row r="32" spans="1:21" ht="25" customHeight="1" x14ac:dyDescent="0.2">
      <c r="A32" s="3" t="s">
        <v>164</v>
      </c>
      <c r="B32" s="3" t="s">
        <v>160</v>
      </c>
      <c r="C32" s="12" t="s">
        <v>29</v>
      </c>
      <c r="D32" s="3" t="s">
        <v>589</v>
      </c>
      <c r="E32" s="3" t="s">
        <v>161</v>
      </c>
      <c r="F32" s="5" t="s">
        <v>524</v>
      </c>
      <c r="G32" s="5" t="s">
        <v>162</v>
      </c>
      <c r="H32" s="3" t="s">
        <v>165</v>
      </c>
      <c r="I32" s="12">
        <v>18</v>
      </c>
      <c r="J32" s="12" t="s">
        <v>24</v>
      </c>
      <c r="K32" s="13">
        <v>113</v>
      </c>
      <c r="L32" s="13">
        <v>124</v>
      </c>
      <c r="M32" s="13">
        <v>205</v>
      </c>
      <c r="N32" s="3" t="s">
        <v>25</v>
      </c>
      <c r="O32" s="12">
        <v>66233</v>
      </c>
      <c r="P32" s="12">
        <v>76973</v>
      </c>
      <c r="Q32" s="12" t="s">
        <v>23</v>
      </c>
      <c r="R32" s="3" t="s">
        <v>590</v>
      </c>
      <c r="S32" s="3" t="s">
        <v>591</v>
      </c>
      <c r="T32" s="3" t="s">
        <v>163</v>
      </c>
      <c r="U32" s="3" t="s">
        <v>158</v>
      </c>
    </row>
    <row r="33" spans="1:21" ht="25" customHeight="1" x14ac:dyDescent="0.2">
      <c r="A33" s="3" t="s">
        <v>168</v>
      </c>
      <c r="B33" s="28" t="s">
        <v>169</v>
      </c>
      <c r="C33" s="12" t="s">
        <v>29</v>
      </c>
      <c r="D33" s="3" t="s">
        <v>592</v>
      </c>
      <c r="E33" s="3" t="s">
        <v>170</v>
      </c>
      <c r="F33" s="5" t="s">
        <v>520</v>
      </c>
      <c r="G33" s="5" t="s">
        <v>518</v>
      </c>
      <c r="H33" s="3" t="s">
        <v>783</v>
      </c>
      <c r="I33" s="12" t="s">
        <v>23</v>
      </c>
      <c r="J33" s="12" t="s">
        <v>24</v>
      </c>
      <c r="K33" s="13">
        <v>114</v>
      </c>
      <c r="L33" s="4" t="s">
        <v>593</v>
      </c>
      <c r="M33" s="13">
        <v>42</v>
      </c>
      <c r="N33" s="3" t="s">
        <v>171</v>
      </c>
      <c r="O33" s="12">
        <v>18356</v>
      </c>
      <c r="P33" s="12">
        <v>29818</v>
      </c>
      <c r="Q33" s="12" t="s">
        <v>23</v>
      </c>
      <c r="R33" s="3" t="s">
        <v>594</v>
      </c>
      <c r="S33" s="3" t="s">
        <v>595</v>
      </c>
      <c r="T33" s="3" t="s">
        <v>166</v>
      </c>
      <c r="U33" s="3" t="s">
        <v>167</v>
      </c>
    </row>
    <row r="34" spans="1:21" ht="25" customHeight="1" x14ac:dyDescent="0.2">
      <c r="A34" s="3" t="s">
        <v>174</v>
      </c>
      <c r="B34" s="3" t="s">
        <v>175</v>
      </c>
      <c r="C34" s="12" t="s">
        <v>29</v>
      </c>
      <c r="D34" s="3" t="s">
        <v>596</v>
      </c>
      <c r="E34" s="3" t="s">
        <v>176</v>
      </c>
      <c r="F34" s="5" t="s">
        <v>524</v>
      </c>
      <c r="G34" s="5" t="s">
        <v>177</v>
      </c>
      <c r="H34" s="3" t="s">
        <v>178</v>
      </c>
      <c r="I34" s="12">
        <v>19</v>
      </c>
      <c r="J34" s="12" t="s">
        <v>24</v>
      </c>
      <c r="K34" s="13">
        <v>114</v>
      </c>
      <c r="L34" s="13">
        <v>120</v>
      </c>
      <c r="M34" s="13">
        <v>182</v>
      </c>
      <c r="N34" s="3" t="s">
        <v>77</v>
      </c>
      <c r="O34" s="12">
        <v>1233</v>
      </c>
      <c r="P34" s="12">
        <v>12878</v>
      </c>
      <c r="Q34" s="12" t="s">
        <v>23</v>
      </c>
      <c r="R34" s="3" t="s">
        <v>597</v>
      </c>
      <c r="S34" s="3" t="s">
        <v>598</v>
      </c>
      <c r="T34" s="3" t="s">
        <v>172</v>
      </c>
      <c r="U34" s="3" t="s">
        <v>173</v>
      </c>
    </row>
    <row r="35" spans="1:21" ht="25" customHeight="1" x14ac:dyDescent="0.2">
      <c r="A35" s="3" t="s">
        <v>181</v>
      </c>
      <c r="B35" s="3" t="s">
        <v>182</v>
      </c>
      <c r="C35" s="12" t="s">
        <v>29</v>
      </c>
      <c r="D35" s="3" t="s">
        <v>599</v>
      </c>
      <c r="E35" s="3" t="s">
        <v>183</v>
      </c>
      <c r="F35" s="5" t="s">
        <v>524</v>
      </c>
      <c r="G35" s="5" t="s">
        <v>184</v>
      </c>
      <c r="H35" s="3" t="s">
        <v>185</v>
      </c>
      <c r="I35" s="12">
        <v>18</v>
      </c>
      <c r="J35" s="12" t="s">
        <v>24</v>
      </c>
      <c r="K35" s="13">
        <v>111</v>
      </c>
      <c r="L35" s="13">
        <v>118</v>
      </c>
      <c r="M35" s="13">
        <v>200</v>
      </c>
      <c r="N35" s="3" t="s">
        <v>186</v>
      </c>
      <c r="O35" s="12">
        <v>2736</v>
      </c>
      <c r="P35" s="12">
        <v>15532</v>
      </c>
      <c r="Q35" s="12" t="s">
        <v>26</v>
      </c>
      <c r="R35" s="3" t="s">
        <v>600</v>
      </c>
      <c r="S35" s="3" t="s">
        <v>601</v>
      </c>
      <c r="T35" s="3" t="s">
        <v>179</v>
      </c>
      <c r="U35" s="3" t="s">
        <v>180</v>
      </c>
    </row>
    <row r="36" spans="1:21" ht="25" customHeight="1" x14ac:dyDescent="0.2">
      <c r="A36" s="3" t="s">
        <v>188</v>
      </c>
      <c r="B36" s="3" t="s">
        <v>182</v>
      </c>
      <c r="C36" s="12" t="s">
        <v>20</v>
      </c>
      <c r="D36" s="3" t="s">
        <v>602</v>
      </c>
      <c r="E36" s="3" t="s">
        <v>189</v>
      </c>
      <c r="F36" s="5" t="s">
        <v>524</v>
      </c>
      <c r="G36" s="5" t="s">
        <v>184</v>
      </c>
      <c r="H36" s="3" t="s">
        <v>185</v>
      </c>
      <c r="I36" s="12">
        <v>18</v>
      </c>
      <c r="J36" s="12" t="s">
        <v>24</v>
      </c>
      <c r="K36" s="13">
        <v>111</v>
      </c>
      <c r="L36" s="13">
        <v>118</v>
      </c>
      <c r="M36" s="13">
        <v>200</v>
      </c>
      <c r="N36" s="3" t="s">
        <v>186</v>
      </c>
      <c r="O36" s="12">
        <v>2736</v>
      </c>
      <c r="P36" s="12">
        <v>15532</v>
      </c>
      <c r="Q36" s="12" t="s">
        <v>26</v>
      </c>
      <c r="R36" s="3" t="s">
        <v>603</v>
      </c>
      <c r="S36" s="3" t="s">
        <v>604</v>
      </c>
      <c r="T36" s="3" t="s">
        <v>187</v>
      </c>
      <c r="U36" s="3" t="s">
        <v>180</v>
      </c>
    </row>
    <row r="37" spans="1:21" ht="25" customHeight="1" x14ac:dyDescent="0.2">
      <c r="A37" s="3" t="s">
        <v>192</v>
      </c>
      <c r="B37" s="3" t="s">
        <v>193</v>
      </c>
      <c r="C37" s="12" t="s">
        <v>29</v>
      </c>
      <c r="D37" s="3" t="s">
        <v>605</v>
      </c>
      <c r="E37" s="3" t="s">
        <v>194</v>
      </c>
      <c r="F37" s="5" t="s">
        <v>520</v>
      </c>
      <c r="G37" s="5" t="s">
        <v>195</v>
      </c>
      <c r="H37" s="3" t="s">
        <v>196</v>
      </c>
      <c r="I37" s="12">
        <v>19</v>
      </c>
      <c r="J37" s="12" t="s">
        <v>24</v>
      </c>
      <c r="K37" s="13">
        <v>113</v>
      </c>
      <c r="L37" s="13">
        <v>122</v>
      </c>
      <c r="M37" s="13">
        <v>58</v>
      </c>
      <c r="N37" s="3" t="s">
        <v>197</v>
      </c>
      <c r="O37" s="12">
        <v>3127</v>
      </c>
      <c r="P37" s="12">
        <v>11411</v>
      </c>
      <c r="Q37" s="12" t="s">
        <v>23</v>
      </c>
      <c r="R37" s="3" t="s">
        <v>606</v>
      </c>
      <c r="S37" s="3" t="s">
        <v>607</v>
      </c>
      <c r="T37" s="3" t="s">
        <v>190</v>
      </c>
      <c r="U37" s="3" t="s">
        <v>191</v>
      </c>
    </row>
    <row r="38" spans="1:21" ht="25" customHeight="1" x14ac:dyDescent="0.2">
      <c r="A38" s="3" t="s">
        <v>200</v>
      </c>
      <c r="B38" s="3" t="s">
        <v>201</v>
      </c>
      <c r="C38" s="12" t="s">
        <v>20</v>
      </c>
      <c r="D38" s="3" t="s">
        <v>23</v>
      </c>
      <c r="E38" s="3" t="s">
        <v>176</v>
      </c>
      <c r="F38" s="5" t="s">
        <v>520</v>
      </c>
      <c r="G38" s="5" t="s">
        <v>202</v>
      </c>
      <c r="H38" s="3" t="s">
        <v>23</v>
      </c>
      <c r="I38" s="12">
        <v>19</v>
      </c>
      <c r="J38" s="12" t="s">
        <v>24</v>
      </c>
      <c r="K38" s="13">
        <v>114</v>
      </c>
      <c r="L38" s="13">
        <v>120</v>
      </c>
      <c r="M38" s="13">
        <v>116</v>
      </c>
      <c r="N38" s="3" t="s">
        <v>203</v>
      </c>
      <c r="O38" s="12">
        <v>104079</v>
      </c>
      <c r="P38" s="12">
        <v>114394</v>
      </c>
      <c r="Q38" s="12" t="s">
        <v>23</v>
      </c>
      <c r="R38" s="3" t="s">
        <v>608</v>
      </c>
      <c r="S38" s="3" t="s">
        <v>609</v>
      </c>
      <c r="T38" s="3" t="s">
        <v>198</v>
      </c>
      <c r="U38" s="3" t="s">
        <v>199</v>
      </c>
    </row>
    <row r="39" spans="1:21" ht="25" customHeight="1" x14ac:dyDescent="0.2">
      <c r="A39" s="3" t="s">
        <v>205</v>
      </c>
      <c r="B39" s="3" t="s">
        <v>201</v>
      </c>
      <c r="C39" s="12" t="s">
        <v>29</v>
      </c>
      <c r="D39" s="3" t="s">
        <v>610</v>
      </c>
      <c r="E39" s="3" t="s">
        <v>176</v>
      </c>
      <c r="F39" s="5" t="s">
        <v>524</v>
      </c>
      <c r="G39" s="5" t="s">
        <v>202</v>
      </c>
      <c r="H39" s="3" t="s">
        <v>23</v>
      </c>
      <c r="I39" s="12">
        <v>19</v>
      </c>
      <c r="J39" s="12" t="s">
        <v>24</v>
      </c>
      <c r="K39" s="13">
        <v>114</v>
      </c>
      <c r="L39" s="13">
        <v>120</v>
      </c>
      <c r="M39" s="13">
        <v>205</v>
      </c>
      <c r="N39" s="3" t="s">
        <v>203</v>
      </c>
      <c r="O39" s="12">
        <v>103888</v>
      </c>
      <c r="P39" s="12">
        <v>114432</v>
      </c>
      <c r="Q39" s="12" t="s">
        <v>23</v>
      </c>
      <c r="R39" s="3" t="s">
        <v>611</v>
      </c>
      <c r="S39" s="3" t="s">
        <v>612</v>
      </c>
      <c r="T39" s="3" t="s">
        <v>204</v>
      </c>
      <c r="U39" s="3" t="s">
        <v>199</v>
      </c>
    </row>
    <row r="40" spans="1:21" ht="25" customHeight="1" x14ac:dyDescent="0.2">
      <c r="A40" s="3" t="s">
        <v>208</v>
      </c>
      <c r="B40" s="3" t="s">
        <v>209</v>
      </c>
      <c r="C40" s="12" t="s">
        <v>20</v>
      </c>
      <c r="D40" s="3" t="s">
        <v>23</v>
      </c>
      <c r="E40" s="3" t="s">
        <v>176</v>
      </c>
      <c r="F40" s="5" t="s">
        <v>519</v>
      </c>
      <c r="G40" s="5" t="s">
        <v>210</v>
      </c>
      <c r="H40" s="3" t="s">
        <v>785</v>
      </c>
      <c r="I40" s="12" t="s">
        <v>23</v>
      </c>
      <c r="J40" s="12" t="s">
        <v>24</v>
      </c>
      <c r="K40" s="13" t="s">
        <v>23</v>
      </c>
      <c r="L40" s="4">
        <v>88</v>
      </c>
      <c r="M40" s="13">
        <v>204</v>
      </c>
      <c r="N40" s="3" t="s">
        <v>203</v>
      </c>
      <c r="O40" s="12">
        <v>147307</v>
      </c>
      <c r="P40" s="12">
        <v>155471</v>
      </c>
      <c r="Q40" s="12" t="s">
        <v>26</v>
      </c>
      <c r="R40" s="3" t="s">
        <v>613</v>
      </c>
      <c r="S40" s="3" t="s">
        <v>614</v>
      </c>
      <c r="T40" s="3" t="s">
        <v>206</v>
      </c>
      <c r="U40" s="3" t="s">
        <v>207</v>
      </c>
    </row>
    <row r="41" spans="1:21" ht="25" customHeight="1" x14ac:dyDescent="0.2">
      <c r="A41" s="3" t="s">
        <v>212</v>
      </c>
      <c r="B41" s="3" t="s">
        <v>209</v>
      </c>
      <c r="C41" s="12" t="s">
        <v>29</v>
      </c>
      <c r="D41" s="3" t="s">
        <v>615</v>
      </c>
      <c r="E41" s="3" t="s">
        <v>176</v>
      </c>
      <c r="F41" s="5" t="s">
        <v>524</v>
      </c>
      <c r="G41" s="5" t="s">
        <v>213</v>
      </c>
      <c r="H41" s="3" t="s">
        <v>23</v>
      </c>
      <c r="I41" s="12" t="s">
        <v>23</v>
      </c>
      <c r="J41" s="12" t="s">
        <v>24</v>
      </c>
      <c r="K41" s="13">
        <v>114</v>
      </c>
      <c r="L41" s="13">
        <v>118</v>
      </c>
      <c r="M41" s="13">
        <v>203</v>
      </c>
      <c r="N41" s="3" t="s">
        <v>203</v>
      </c>
      <c r="O41" s="12">
        <v>143112</v>
      </c>
      <c r="P41" s="12">
        <v>156205</v>
      </c>
      <c r="Q41" s="12" t="s">
        <v>26</v>
      </c>
      <c r="R41" s="3" t="s">
        <v>616</v>
      </c>
      <c r="S41" s="3" t="s">
        <v>617</v>
      </c>
      <c r="T41" s="3" t="s">
        <v>211</v>
      </c>
      <c r="U41" s="3" t="s">
        <v>207</v>
      </c>
    </row>
    <row r="42" spans="1:21" ht="25" customHeight="1" x14ac:dyDescent="0.2">
      <c r="A42" s="3" t="s">
        <v>216</v>
      </c>
      <c r="B42" s="3" t="s">
        <v>217</v>
      </c>
      <c r="C42" s="12" t="s">
        <v>29</v>
      </c>
      <c r="D42" s="3" t="s">
        <v>618</v>
      </c>
      <c r="E42" s="3" t="s">
        <v>218</v>
      </c>
      <c r="F42" s="5" t="s">
        <v>521</v>
      </c>
      <c r="G42" s="5" t="s">
        <v>219</v>
      </c>
      <c r="H42" s="3" t="s">
        <v>23</v>
      </c>
      <c r="I42" s="12">
        <v>20</v>
      </c>
      <c r="J42" s="12" t="s">
        <v>24</v>
      </c>
      <c r="K42" s="13" t="s">
        <v>23</v>
      </c>
      <c r="L42" s="13">
        <v>122</v>
      </c>
      <c r="M42" s="13">
        <v>179</v>
      </c>
      <c r="N42" s="3" t="s">
        <v>68</v>
      </c>
      <c r="O42" s="12">
        <v>46571</v>
      </c>
      <c r="P42" s="12">
        <v>47515</v>
      </c>
      <c r="Q42" s="12" t="s">
        <v>23</v>
      </c>
      <c r="R42" s="3" t="s">
        <v>619</v>
      </c>
      <c r="S42" s="3" t="s">
        <v>620</v>
      </c>
      <c r="T42" s="3" t="s">
        <v>214</v>
      </c>
      <c r="U42" s="3" t="s">
        <v>215</v>
      </c>
    </row>
    <row r="43" spans="1:21" ht="25" customHeight="1" x14ac:dyDescent="0.2">
      <c r="A43" s="3" t="s">
        <v>222</v>
      </c>
      <c r="B43" s="3" t="s">
        <v>223</v>
      </c>
      <c r="C43" s="12" t="s">
        <v>29</v>
      </c>
      <c r="D43" s="3" t="s">
        <v>621</v>
      </c>
      <c r="E43" s="3" t="s">
        <v>134</v>
      </c>
      <c r="F43" s="5" t="s">
        <v>524</v>
      </c>
      <c r="G43" s="5" t="s">
        <v>224</v>
      </c>
      <c r="H43" s="3" t="s">
        <v>225</v>
      </c>
      <c r="I43" s="12">
        <v>19</v>
      </c>
      <c r="J43" s="12" t="s">
        <v>24</v>
      </c>
      <c r="K43" s="13">
        <v>114</v>
      </c>
      <c r="L43" s="13">
        <v>123</v>
      </c>
      <c r="M43" s="13">
        <v>203</v>
      </c>
      <c r="N43" s="3" t="s">
        <v>226</v>
      </c>
      <c r="O43" s="12">
        <v>23891</v>
      </c>
      <c r="P43" s="12">
        <v>37781</v>
      </c>
      <c r="Q43" s="12" t="s">
        <v>26</v>
      </c>
      <c r="R43" s="3" t="s">
        <v>622</v>
      </c>
      <c r="S43" s="3" t="s">
        <v>623</v>
      </c>
      <c r="T43" s="3" t="s">
        <v>220</v>
      </c>
      <c r="U43" s="3" t="s">
        <v>221</v>
      </c>
    </row>
    <row r="44" spans="1:21" ht="25" customHeight="1" x14ac:dyDescent="0.2">
      <c r="A44" s="3" t="s">
        <v>229</v>
      </c>
      <c r="B44" s="3" t="s">
        <v>230</v>
      </c>
      <c r="C44" s="12" t="s">
        <v>29</v>
      </c>
      <c r="D44" s="3" t="s">
        <v>624</v>
      </c>
      <c r="E44" s="3" t="s">
        <v>75</v>
      </c>
      <c r="F44" s="5" t="s">
        <v>524</v>
      </c>
      <c r="G44" s="5" t="s">
        <v>231</v>
      </c>
      <c r="H44" s="3" t="s">
        <v>232</v>
      </c>
      <c r="I44" s="12" t="s">
        <v>23</v>
      </c>
      <c r="J44" s="12" t="s">
        <v>24</v>
      </c>
      <c r="K44" s="13">
        <v>114</v>
      </c>
      <c r="L44" s="13">
        <v>120</v>
      </c>
      <c r="M44" s="13">
        <v>183</v>
      </c>
      <c r="N44" s="3" t="s">
        <v>226</v>
      </c>
      <c r="O44" s="12">
        <v>1489</v>
      </c>
      <c r="P44" s="12">
        <v>14122</v>
      </c>
      <c r="Q44" s="12" t="s">
        <v>26</v>
      </c>
      <c r="R44" s="3" t="s">
        <v>625</v>
      </c>
      <c r="S44" s="3" t="s">
        <v>626</v>
      </c>
      <c r="T44" s="3" t="s">
        <v>227</v>
      </c>
      <c r="U44" s="3" t="s">
        <v>228</v>
      </c>
    </row>
    <row r="45" spans="1:21" ht="25" customHeight="1" x14ac:dyDescent="0.2">
      <c r="A45" s="3" t="s">
        <v>235</v>
      </c>
      <c r="B45" s="3" t="s">
        <v>236</v>
      </c>
      <c r="C45" s="12" t="s">
        <v>29</v>
      </c>
      <c r="D45" s="3" t="s">
        <v>627</v>
      </c>
      <c r="E45" s="3" t="s">
        <v>134</v>
      </c>
      <c r="F45" s="5" t="s">
        <v>524</v>
      </c>
      <c r="G45" s="5" t="s">
        <v>237</v>
      </c>
      <c r="H45" s="3" t="s">
        <v>238</v>
      </c>
      <c r="I45" s="12">
        <v>19</v>
      </c>
      <c r="J45" s="12" t="s">
        <v>24</v>
      </c>
      <c r="K45" s="13">
        <v>114</v>
      </c>
      <c r="L45" s="13">
        <v>119</v>
      </c>
      <c r="M45" s="13">
        <v>180</v>
      </c>
      <c r="N45" s="3" t="s">
        <v>239</v>
      </c>
      <c r="O45" s="12">
        <v>1010</v>
      </c>
      <c r="P45" s="12">
        <v>11125</v>
      </c>
      <c r="Q45" s="12" t="s">
        <v>26</v>
      </c>
      <c r="R45" s="3" t="s">
        <v>628</v>
      </c>
      <c r="S45" s="3" t="s">
        <v>629</v>
      </c>
      <c r="T45" s="3" t="s">
        <v>233</v>
      </c>
      <c r="U45" s="3" t="s">
        <v>234</v>
      </c>
    </row>
    <row r="46" spans="1:21" ht="25" customHeight="1" x14ac:dyDescent="0.2">
      <c r="A46" s="3" t="s">
        <v>242</v>
      </c>
      <c r="B46" s="3" t="s">
        <v>243</v>
      </c>
      <c r="C46" s="12" t="s">
        <v>29</v>
      </c>
      <c r="D46" s="3" t="s">
        <v>630</v>
      </c>
      <c r="E46" s="3" t="s">
        <v>244</v>
      </c>
      <c r="F46" s="5" t="s">
        <v>524</v>
      </c>
      <c r="G46" s="5" t="s">
        <v>245</v>
      </c>
      <c r="H46" s="3" t="s">
        <v>246</v>
      </c>
      <c r="I46" s="12">
        <v>18</v>
      </c>
      <c r="J46" s="12" t="s">
        <v>24</v>
      </c>
      <c r="K46" s="13">
        <v>112</v>
      </c>
      <c r="L46" s="13">
        <v>123</v>
      </c>
      <c r="M46" s="13">
        <v>202</v>
      </c>
      <c r="N46" s="3" t="s">
        <v>247</v>
      </c>
      <c r="O46" s="12">
        <v>70761</v>
      </c>
      <c r="P46" s="12">
        <v>83788</v>
      </c>
      <c r="Q46" s="12" t="s">
        <v>26</v>
      </c>
      <c r="R46" s="3" t="s">
        <v>631</v>
      </c>
      <c r="S46" s="3" t="s">
        <v>632</v>
      </c>
      <c r="T46" s="3" t="s">
        <v>240</v>
      </c>
      <c r="U46" s="3" t="s">
        <v>241</v>
      </c>
    </row>
    <row r="47" spans="1:21" ht="25" customHeight="1" x14ac:dyDescent="0.2">
      <c r="A47" s="3" t="s">
        <v>500</v>
      </c>
      <c r="B47" s="3" t="s">
        <v>504</v>
      </c>
      <c r="C47" s="12" t="s">
        <v>29</v>
      </c>
      <c r="D47" s="3" t="s">
        <v>633</v>
      </c>
      <c r="E47" s="3" t="s">
        <v>126</v>
      </c>
      <c r="F47" s="5" t="s">
        <v>520</v>
      </c>
      <c r="G47" s="5" t="s">
        <v>516</v>
      </c>
      <c r="H47" s="3" t="s">
        <v>248</v>
      </c>
      <c r="I47" s="12">
        <v>23</v>
      </c>
      <c r="J47" s="12" t="s">
        <v>29</v>
      </c>
      <c r="K47" s="13">
        <v>114</v>
      </c>
      <c r="L47" s="13">
        <v>120</v>
      </c>
      <c r="M47" s="13">
        <v>202</v>
      </c>
      <c r="N47" s="3" t="s">
        <v>249</v>
      </c>
      <c r="O47" s="12">
        <v>898</v>
      </c>
      <c r="P47" s="12">
        <v>10358</v>
      </c>
      <c r="Q47" s="12" t="s">
        <v>26</v>
      </c>
      <c r="R47" s="3" t="s">
        <v>634</v>
      </c>
      <c r="S47" s="3" t="s">
        <v>635</v>
      </c>
      <c r="T47" s="3" t="s">
        <v>508</v>
      </c>
      <c r="U47" s="3" t="s">
        <v>509</v>
      </c>
    </row>
    <row r="48" spans="1:21" ht="25" customHeight="1" x14ac:dyDescent="0.2">
      <c r="A48" s="3" t="s">
        <v>252</v>
      </c>
      <c r="B48" s="3" t="s">
        <v>253</v>
      </c>
      <c r="C48" s="12" t="s">
        <v>29</v>
      </c>
      <c r="D48" s="3" t="s">
        <v>636</v>
      </c>
      <c r="E48" s="3" t="s">
        <v>254</v>
      </c>
      <c r="F48" s="5" t="s">
        <v>519</v>
      </c>
      <c r="G48" s="5" t="s">
        <v>516</v>
      </c>
      <c r="H48" s="3" t="s">
        <v>784</v>
      </c>
      <c r="I48" s="12" t="s">
        <v>23</v>
      </c>
      <c r="J48" s="12" t="s">
        <v>255</v>
      </c>
      <c r="K48" s="13" t="s">
        <v>23</v>
      </c>
      <c r="L48" s="4">
        <v>90</v>
      </c>
      <c r="M48" s="13">
        <v>199</v>
      </c>
      <c r="N48" s="3" t="s">
        <v>203</v>
      </c>
      <c r="O48" s="12">
        <v>124903</v>
      </c>
      <c r="P48" s="12">
        <v>131549</v>
      </c>
      <c r="Q48" s="12" t="s">
        <v>26</v>
      </c>
      <c r="R48" s="3" t="s">
        <v>637</v>
      </c>
      <c r="S48" s="3" t="s">
        <v>638</v>
      </c>
      <c r="T48" s="3" t="s">
        <v>250</v>
      </c>
      <c r="U48" s="3" t="s">
        <v>251</v>
      </c>
    </row>
    <row r="49" spans="1:21" ht="25" customHeight="1" x14ac:dyDescent="0.2">
      <c r="A49" s="3" t="s">
        <v>258</v>
      </c>
      <c r="B49" s="3" t="s">
        <v>259</v>
      </c>
      <c r="C49" s="12" t="s">
        <v>29</v>
      </c>
      <c r="D49" s="3" t="s">
        <v>639</v>
      </c>
      <c r="E49" s="3" t="s">
        <v>260</v>
      </c>
      <c r="F49" s="5" t="s">
        <v>519</v>
      </c>
      <c r="G49" s="5" t="s">
        <v>516</v>
      </c>
      <c r="H49" s="3" t="s">
        <v>522</v>
      </c>
      <c r="I49" s="12" t="s">
        <v>23</v>
      </c>
      <c r="J49" s="12" t="s">
        <v>261</v>
      </c>
      <c r="K49" s="13" t="s">
        <v>23</v>
      </c>
      <c r="L49" s="13">
        <v>121</v>
      </c>
      <c r="M49" s="13">
        <v>205</v>
      </c>
      <c r="N49" s="3" t="s">
        <v>262</v>
      </c>
      <c r="O49" s="12">
        <v>440</v>
      </c>
      <c r="P49" s="12">
        <v>10438</v>
      </c>
      <c r="Q49" s="12" t="s">
        <v>26</v>
      </c>
      <c r="R49" s="3" t="s">
        <v>640</v>
      </c>
      <c r="S49" s="3" t="s">
        <v>641</v>
      </c>
      <c r="T49" s="3" t="s">
        <v>256</v>
      </c>
      <c r="U49" s="3" t="s">
        <v>257</v>
      </c>
    </row>
    <row r="50" spans="1:21" ht="25" customHeight="1" x14ac:dyDescent="0.2">
      <c r="A50" s="3" t="s">
        <v>501</v>
      </c>
      <c r="B50" s="3" t="s">
        <v>505</v>
      </c>
      <c r="C50" s="12" t="s">
        <v>29</v>
      </c>
      <c r="D50" s="3" t="s">
        <v>642</v>
      </c>
      <c r="E50" s="3" t="s">
        <v>263</v>
      </c>
      <c r="F50" s="5" t="s">
        <v>520</v>
      </c>
      <c r="G50" s="5" t="s">
        <v>516</v>
      </c>
      <c r="H50" s="3" t="s">
        <v>264</v>
      </c>
      <c r="I50" s="12" t="s">
        <v>23</v>
      </c>
      <c r="J50" s="12" t="s">
        <v>47</v>
      </c>
      <c r="K50" s="13">
        <v>114</v>
      </c>
      <c r="L50" s="13">
        <v>124</v>
      </c>
      <c r="M50" s="13">
        <v>205</v>
      </c>
      <c r="N50" s="3" t="s">
        <v>265</v>
      </c>
      <c r="O50" s="12">
        <v>4893</v>
      </c>
      <c r="P50" s="12">
        <v>9081</v>
      </c>
      <c r="Q50" s="12" t="s">
        <v>26</v>
      </c>
      <c r="R50" s="3" t="s">
        <v>643</v>
      </c>
      <c r="S50" s="3" t="s">
        <v>644</v>
      </c>
      <c r="T50" s="3" t="s">
        <v>510</v>
      </c>
      <c r="U50" s="3" t="s">
        <v>511</v>
      </c>
    </row>
    <row r="51" spans="1:21" ht="25" customHeight="1" x14ac:dyDescent="0.2">
      <c r="A51" s="3" t="s">
        <v>268</v>
      </c>
      <c r="B51" s="3" t="s">
        <v>269</v>
      </c>
      <c r="C51" s="12" t="s">
        <v>29</v>
      </c>
      <c r="D51" s="3" t="s">
        <v>645</v>
      </c>
      <c r="E51" s="3" t="s">
        <v>126</v>
      </c>
      <c r="F51" s="5" t="s">
        <v>519</v>
      </c>
      <c r="G51" s="5" t="s">
        <v>162</v>
      </c>
      <c r="H51" s="3" t="s">
        <v>786</v>
      </c>
      <c r="I51" s="12" t="s">
        <v>23</v>
      </c>
      <c r="J51" s="12" t="s">
        <v>24</v>
      </c>
      <c r="K51" s="13" t="s">
        <v>23</v>
      </c>
      <c r="L51" s="4">
        <v>76</v>
      </c>
      <c r="M51" s="13">
        <v>205</v>
      </c>
      <c r="N51" s="3" t="s">
        <v>270</v>
      </c>
      <c r="O51" s="12">
        <v>2660</v>
      </c>
      <c r="P51" s="12">
        <v>7592</v>
      </c>
      <c r="Q51" s="12" t="s">
        <v>23</v>
      </c>
      <c r="R51" s="3" t="s">
        <v>646</v>
      </c>
      <c r="S51" s="3" t="s">
        <v>647</v>
      </c>
      <c r="T51" s="3" t="s">
        <v>266</v>
      </c>
      <c r="U51" s="3" t="s">
        <v>267</v>
      </c>
    </row>
    <row r="52" spans="1:21" ht="25" customHeight="1" x14ac:dyDescent="0.2">
      <c r="A52" s="3" t="s">
        <v>273</v>
      </c>
      <c r="B52" s="3" t="s">
        <v>274</v>
      </c>
      <c r="C52" s="12" t="s">
        <v>29</v>
      </c>
      <c r="D52" s="3" t="s">
        <v>648</v>
      </c>
      <c r="E52" s="3" t="s">
        <v>116</v>
      </c>
      <c r="F52" s="5" t="s">
        <v>521</v>
      </c>
      <c r="G52" s="27" t="s">
        <v>275</v>
      </c>
      <c r="H52" s="3" t="s">
        <v>23</v>
      </c>
      <c r="I52" s="12">
        <v>20</v>
      </c>
      <c r="J52" s="12" t="s">
        <v>24</v>
      </c>
      <c r="K52" s="13" t="s">
        <v>23</v>
      </c>
      <c r="L52" s="13">
        <v>121</v>
      </c>
      <c r="M52" s="13">
        <v>202</v>
      </c>
      <c r="N52" s="3" t="s">
        <v>276</v>
      </c>
      <c r="O52" s="12">
        <v>373</v>
      </c>
      <c r="P52" s="12">
        <v>1206</v>
      </c>
      <c r="Q52" s="12" t="s">
        <v>26</v>
      </c>
      <c r="R52" s="3" t="s">
        <v>649</v>
      </c>
      <c r="S52" s="3" t="s">
        <v>650</v>
      </c>
      <c r="T52" s="3" t="s">
        <v>271</v>
      </c>
      <c r="U52" s="3" t="s">
        <v>272</v>
      </c>
    </row>
    <row r="53" spans="1:21" ht="25" customHeight="1" x14ac:dyDescent="0.2">
      <c r="A53" s="3" t="s">
        <v>279</v>
      </c>
      <c r="B53" s="3" t="s">
        <v>280</v>
      </c>
      <c r="C53" s="12" t="s">
        <v>29</v>
      </c>
      <c r="D53" s="3" t="s">
        <v>651</v>
      </c>
      <c r="E53" s="3" t="s">
        <v>281</v>
      </c>
      <c r="F53" s="5" t="s">
        <v>519</v>
      </c>
      <c r="G53" s="5" t="s">
        <v>516</v>
      </c>
      <c r="H53" s="3" t="s">
        <v>787</v>
      </c>
      <c r="I53" s="12" t="s">
        <v>23</v>
      </c>
      <c r="J53" s="12" t="s">
        <v>24</v>
      </c>
      <c r="K53" s="13" t="s">
        <v>23</v>
      </c>
      <c r="L53" s="4">
        <v>65</v>
      </c>
      <c r="M53" s="13">
        <v>205</v>
      </c>
      <c r="N53" s="3" t="s">
        <v>282</v>
      </c>
      <c r="O53" s="12">
        <v>1204</v>
      </c>
      <c r="P53" s="12">
        <v>5193</v>
      </c>
      <c r="Q53" s="12" t="s">
        <v>26</v>
      </c>
      <c r="R53" s="3" t="s">
        <v>652</v>
      </c>
      <c r="S53" s="3" t="s">
        <v>653</v>
      </c>
      <c r="T53" s="3" t="s">
        <v>277</v>
      </c>
      <c r="U53" s="3" t="s">
        <v>278</v>
      </c>
    </row>
    <row r="54" spans="1:21" ht="25" customHeight="1" x14ac:dyDescent="0.2">
      <c r="A54" s="3" t="s">
        <v>502</v>
      </c>
      <c r="B54" s="3" t="s">
        <v>506</v>
      </c>
      <c r="C54" s="12" t="s">
        <v>29</v>
      </c>
      <c r="D54" s="3" t="s">
        <v>654</v>
      </c>
      <c r="E54" s="3" t="s">
        <v>283</v>
      </c>
      <c r="F54" s="5" t="s">
        <v>520</v>
      </c>
      <c r="G54" s="5" t="s">
        <v>284</v>
      </c>
      <c r="H54" s="3" t="s">
        <v>285</v>
      </c>
      <c r="I54" s="12" t="s">
        <v>23</v>
      </c>
      <c r="J54" s="12" t="s">
        <v>261</v>
      </c>
      <c r="K54" s="13">
        <v>114</v>
      </c>
      <c r="L54" s="13">
        <v>123</v>
      </c>
      <c r="M54" s="13">
        <v>189</v>
      </c>
      <c r="N54" s="3" t="s">
        <v>286</v>
      </c>
      <c r="O54" s="12">
        <v>377</v>
      </c>
      <c r="P54" s="12">
        <v>3506</v>
      </c>
      <c r="Q54" s="12" t="s">
        <v>26</v>
      </c>
      <c r="R54" s="3" t="s">
        <v>655</v>
      </c>
      <c r="S54" s="3" t="s">
        <v>656</v>
      </c>
      <c r="T54" s="3" t="s">
        <v>512</v>
      </c>
      <c r="U54" s="3" t="s">
        <v>513</v>
      </c>
    </row>
    <row r="55" spans="1:21" ht="25" customHeight="1" x14ac:dyDescent="0.2">
      <c r="A55" s="3" t="s">
        <v>289</v>
      </c>
      <c r="B55" s="3" t="s">
        <v>290</v>
      </c>
      <c r="C55" s="12" t="s">
        <v>29</v>
      </c>
      <c r="D55" s="3" t="s">
        <v>657</v>
      </c>
      <c r="E55" s="3" t="s">
        <v>75</v>
      </c>
      <c r="F55" s="5" t="s">
        <v>519</v>
      </c>
      <c r="G55" s="5" t="s">
        <v>516</v>
      </c>
      <c r="H55" s="3" t="s">
        <v>523</v>
      </c>
      <c r="I55" s="12" t="s">
        <v>23</v>
      </c>
      <c r="J55" s="12" t="s">
        <v>24</v>
      </c>
      <c r="K55" s="13" t="s">
        <v>23</v>
      </c>
      <c r="L55" s="13">
        <v>90</v>
      </c>
      <c r="M55" s="13">
        <v>140</v>
      </c>
      <c r="N55" s="3" t="s">
        <v>86</v>
      </c>
      <c r="O55" s="12">
        <v>1932</v>
      </c>
      <c r="P55" s="12">
        <v>16026</v>
      </c>
      <c r="Q55" s="12" t="s">
        <v>26</v>
      </c>
      <c r="R55" s="3" t="s">
        <v>658</v>
      </c>
      <c r="S55" s="3" t="s">
        <v>659</v>
      </c>
      <c r="T55" s="3" t="s">
        <v>287</v>
      </c>
      <c r="U55" s="3" t="s">
        <v>288</v>
      </c>
    </row>
    <row r="56" spans="1:21" ht="25" customHeight="1" x14ac:dyDescent="0.2">
      <c r="A56" s="3" t="s">
        <v>503</v>
      </c>
      <c r="B56" s="3" t="s">
        <v>507</v>
      </c>
      <c r="C56" s="12" t="s">
        <v>29</v>
      </c>
      <c r="D56" s="3" t="s">
        <v>660</v>
      </c>
      <c r="E56" s="3" t="s">
        <v>291</v>
      </c>
      <c r="F56" s="5" t="s">
        <v>520</v>
      </c>
      <c r="G56" s="5" t="s">
        <v>292</v>
      </c>
      <c r="H56" s="3" t="s">
        <v>293</v>
      </c>
      <c r="I56" s="12">
        <v>17</v>
      </c>
      <c r="J56" s="12" t="s">
        <v>255</v>
      </c>
      <c r="K56" s="13">
        <v>114</v>
      </c>
      <c r="L56" s="13">
        <v>123</v>
      </c>
      <c r="M56" s="13">
        <v>204</v>
      </c>
      <c r="N56" s="3" t="s">
        <v>294</v>
      </c>
      <c r="O56" s="12">
        <v>14996</v>
      </c>
      <c r="P56" s="12">
        <v>19437</v>
      </c>
      <c r="Q56" s="12" t="s">
        <v>26</v>
      </c>
      <c r="R56" s="3" t="s">
        <v>661</v>
      </c>
      <c r="S56" s="3" t="s">
        <v>662</v>
      </c>
      <c r="T56" s="3" t="s">
        <v>514</v>
      </c>
      <c r="U56" s="3" t="s">
        <v>515</v>
      </c>
    </row>
    <row r="57" spans="1:21" ht="25" customHeight="1" x14ac:dyDescent="0.2">
      <c r="A57" s="3" t="s">
        <v>297</v>
      </c>
      <c r="B57" s="3" t="s">
        <v>298</v>
      </c>
      <c r="C57" s="12" t="s">
        <v>29</v>
      </c>
      <c r="D57" s="3" t="s">
        <v>663</v>
      </c>
      <c r="E57" s="3" t="s">
        <v>45</v>
      </c>
      <c r="F57" s="5" t="s">
        <v>521</v>
      </c>
      <c r="G57" s="5" t="s">
        <v>517</v>
      </c>
      <c r="H57" s="3" t="s">
        <v>791</v>
      </c>
      <c r="I57" s="12">
        <v>19</v>
      </c>
      <c r="J57" s="12" t="s">
        <v>24</v>
      </c>
      <c r="K57" s="13">
        <v>114</v>
      </c>
      <c r="L57" s="24">
        <v>26</v>
      </c>
      <c r="M57" s="13">
        <v>203</v>
      </c>
      <c r="N57" s="3" t="s">
        <v>294</v>
      </c>
      <c r="O57" s="12">
        <v>22881</v>
      </c>
      <c r="P57" s="12">
        <v>32853</v>
      </c>
      <c r="Q57" s="12" t="s">
        <v>26</v>
      </c>
      <c r="R57" s="3" t="s">
        <v>664</v>
      </c>
      <c r="S57" s="3" t="s">
        <v>665</v>
      </c>
      <c r="T57" s="3" t="s">
        <v>295</v>
      </c>
      <c r="U57" s="3" t="s">
        <v>296</v>
      </c>
    </row>
    <row r="58" spans="1:21" ht="25" customHeight="1" x14ac:dyDescent="0.2">
      <c r="A58" s="3" t="s">
        <v>301</v>
      </c>
      <c r="B58" s="3" t="s">
        <v>302</v>
      </c>
      <c r="C58" s="12" t="s">
        <v>20</v>
      </c>
      <c r="D58" s="3" t="s">
        <v>23</v>
      </c>
      <c r="E58" s="3" t="s">
        <v>303</v>
      </c>
      <c r="F58" s="5" t="s">
        <v>304</v>
      </c>
      <c r="G58" s="5"/>
      <c r="H58" s="3" t="s">
        <v>23</v>
      </c>
      <c r="I58" s="12" t="s">
        <v>23</v>
      </c>
      <c r="J58" s="12" t="s">
        <v>24</v>
      </c>
      <c r="K58" s="13" t="s">
        <v>23</v>
      </c>
      <c r="L58" s="13" t="s">
        <v>23</v>
      </c>
      <c r="M58" s="13">
        <v>201</v>
      </c>
      <c r="N58" s="3" t="s">
        <v>137</v>
      </c>
      <c r="O58" s="12">
        <v>48970</v>
      </c>
      <c r="P58" s="12">
        <v>52773</v>
      </c>
      <c r="Q58" s="12" t="s">
        <v>26</v>
      </c>
      <c r="R58" s="3" t="s">
        <v>666</v>
      </c>
      <c r="S58" s="3" t="s">
        <v>667</v>
      </c>
      <c r="T58" s="3" t="s">
        <v>299</v>
      </c>
      <c r="U58" s="3" t="s">
        <v>300</v>
      </c>
    </row>
    <row r="59" spans="1:21" ht="25" customHeight="1" x14ac:dyDescent="0.2">
      <c r="A59" s="3" t="s">
        <v>306</v>
      </c>
      <c r="B59" s="3" t="s">
        <v>302</v>
      </c>
      <c r="C59" s="12" t="s">
        <v>29</v>
      </c>
      <c r="D59" s="3" t="s">
        <v>668</v>
      </c>
      <c r="E59" s="3" t="s">
        <v>303</v>
      </c>
      <c r="F59" s="5" t="s">
        <v>304</v>
      </c>
      <c r="G59" s="5"/>
      <c r="H59" s="3" t="s">
        <v>23</v>
      </c>
      <c r="I59" s="12">
        <v>20</v>
      </c>
      <c r="J59" s="12" t="s">
        <v>24</v>
      </c>
      <c r="K59" s="13" t="s">
        <v>23</v>
      </c>
      <c r="L59" s="13" t="s">
        <v>23</v>
      </c>
      <c r="M59" s="13">
        <v>201</v>
      </c>
      <c r="N59" s="3" t="s">
        <v>137</v>
      </c>
      <c r="O59" s="12">
        <v>44875</v>
      </c>
      <c r="P59" s="12">
        <v>52903</v>
      </c>
      <c r="Q59" s="12" t="s">
        <v>26</v>
      </c>
      <c r="R59" s="3" t="s">
        <v>669</v>
      </c>
      <c r="S59" s="3" t="s">
        <v>670</v>
      </c>
      <c r="T59" s="3" t="s">
        <v>305</v>
      </c>
      <c r="U59" s="3" t="s">
        <v>300</v>
      </c>
    </row>
    <row r="60" spans="1:21" ht="25" customHeight="1" x14ac:dyDescent="0.2">
      <c r="A60" s="3" t="s">
        <v>309</v>
      </c>
      <c r="B60" s="3" t="s">
        <v>310</v>
      </c>
      <c r="C60" s="12" t="s">
        <v>29</v>
      </c>
      <c r="D60" s="3" t="s">
        <v>671</v>
      </c>
      <c r="E60" s="3" t="s">
        <v>126</v>
      </c>
      <c r="F60" s="5" t="s">
        <v>304</v>
      </c>
      <c r="G60" s="5"/>
      <c r="H60" s="3" t="s">
        <v>23</v>
      </c>
      <c r="I60" s="12" t="s">
        <v>23</v>
      </c>
      <c r="J60" s="12" t="s">
        <v>24</v>
      </c>
      <c r="K60" s="13" t="s">
        <v>23</v>
      </c>
      <c r="L60" s="13" t="s">
        <v>23</v>
      </c>
      <c r="M60" s="13">
        <v>182</v>
      </c>
      <c r="N60" s="3" t="s">
        <v>137</v>
      </c>
      <c r="O60" s="12">
        <v>69303</v>
      </c>
      <c r="P60" s="12">
        <v>74065</v>
      </c>
      <c r="Q60" s="12" t="s">
        <v>26</v>
      </c>
      <c r="R60" s="3" t="s">
        <v>672</v>
      </c>
      <c r="S60" s="3" t="s">
        <v>673</v>
      </c>
      <c r="T60" s="3" t="s">
        <v>307</v>
      </c>
      <c r="U60" s="3" t="s">
        <v>308</v>
      </c>
    </row>
    <row r="61" spans="1:21" ht="25" customHeight="1" x14ac:dyDescent="0.2">
      <c r="A61" s="3" t="s">
        <v>312</v>
      </c>
      <c r="B61" s="3" t="s">
        <v>310</v>
      </c>
      <c r="C61" s="12" t="s">
        <v>20</v>
      </c>
      <c r="D61" s="3" t="s">
        <v>671</v>
      </c>
      <c r="E61" s="3" t="s">
        <v>126</v>
      </c>
      <c r="F61" s="5" t="s">
        <v>304</v>
      </c>
      <c r="G61" s="5"/>
      <c r="H61" s="3" t="s">
        <v>23</v>
      </c>
      <c r="I61" s="12" t="s">
        <v>23</v>
      </c>
      <c r="J61" s="12" t="s">
        <v>24</v>
      </c>
      <c r="K61" s="13" t="s">
        <v>23</v>
      </c>
      <c r="L61" s="13" t="s">
        <v>23</v>
      </c>
      <c r="M61" s="13">
        <v>182</v>
      </c>
      <c r="N61" s="3" t="s">
        <v>137</v>
      </c>
      <c r="O61" s="12">
        <v>69304</v>
      </c>
      <c r="P61" s="12">
        <v>74179</v>
      </c>
      <c r="Q61" s="12" t="s">
        <v>26</v>
      </c>
      <c r="R61" s="3" t="s">
        <v>672</v>
      </c>
      <c r="S61" s="3" t="s">
        <v>673</v>
      </c>
      <c r="T61" s="3" t="s">
        <v>311</v>
      </c>
      <c r="U61" s="3" t="s">
        <v>308</v>
      </c>
    </row>
    <row r="62" spans="1:21" ht="25" customHeight="1" x14ac:dyDescent="0.2">
      <c r="A62" s="3" t="s">
        <v>315</v>
      </c>
      <c r="B62" s="3" t="s">
        <v>316</v>
      </c>
      <c r="C62" s="12" t="s">
        <v>29</v>
      </c>
      <c r="D62" s="3" t="s">
        <v>674</v>
      </c>
      <c r="E62" s="3" t="s">
        <v>317</v>
      </c>
      <c r="F62" s="5" t="s">
        <v>304</v>
      </c>
      <c r="G62" s="5"/>
      <c r="H62" s="3" t="s">
        <v>23</v>
      </c>
      <c r="I62" s="12">
        <v>25</v>
      </c>
      <c r="J62" s="12" t="s">
        <v>24</v>
      </c>
      <c r="K62" s="13" t="s">
        <v>23</v>
      </c>
      <c r="L62" s="13" t="s">
        <v>23</v>
      </c>
      <c r="M62" s="13">
        <v>216</v>
      </c>
      <c r="N62" s="3" t="s">
        <v>318</v>
      </c>
      <c r="O62" s="12">
        <v>2099</v>
      </c>
      <c r="P62" s="12">
        <v>13820</v>
      </c>
      <c r="Q62" s="12" t="s">
        <v>23</v>
      </c>
      <c r="R62" s="3" t="s">
        <v>675</v>
      </c>
      <c r="S62" s="3" t="s">
        <v>676</v>
      </c>
      <c r="T62" s="3" t="s">
        <v>313</v>
      </c>
      <c r="U62" s="3" t="s">
        <v>314</v>
      </c>
    </row>
    <row r="63" spans="1:21" ht="25" customHeight="1" x14ac:dyDescent="0.2">
      <c r="A63" s="3" t="s">
        <v>321</v>
      </c>
      <c r="B63" s="3" t="s">
        <v>322</v>
      </c>
      <c r="C63" s="12" t="s">
        <v>29</v>
      </c>
      <c r="D63" s="3" t="s">
        <v>677</v>
      </c>
      <c r="E63" s="3" t="s">
        <v>323</v>
      </c>
      <c r="F63" s="5" t="s">
        <v>304</v>
      </c>
      <c r="G63" s="5"/>
      <c r="H63" s="3" t="s">
        <v>23</v>
      </c>
      <c r="I63" s="12">
        <v>20</v>
      </c>
      <c r="J63" s="12" t="s">
        <v>24</v>
      </c>
      <c r="K63" s="13" t="s">
        <v>23</v>
      </c>
      <c r="L63" s="13" t="s">
        <v>23</v>
      </c>
      <c r="M63" s="13">
        <v>181</v>
      </c>
      <c r="N63" s="3" t="s">
        <v>324</v>
      </c>
      <c r="O63" s="12">
        <v>398075</v>
      </c>
      <c r="P63" s="12">
        <v>413809</v>
      </c>
      <c r="Q63" s="12" t="s">
        <v>23</v>
      </c>
      <c r="R63" s="3" t="s">
        <v>678</v>
      </c>
      <c r="S63" s="3" t="s">
        <v>679</v>
      </c>
      <c r="T63" s="3" t="s">
        <v>319</v>
      </c>
      <c r="U63" s="3" t="s">
        <v>320</v>
      </c>
    </row>
    <row r="64" spans="1:21" ht="25" customHeight="1" x14ac:dyDescent="0.2">
      <c r="A64" s="3" t="s">
        <v>326</v>
      </c>
      <c r="B64" s="3" t="s">
        <v>322</v>
      </c>
      <c r="C64" s="12" t="s">
        <v>20</v>
      </c>
      <c r="D64" s="3" t="s">
        <v>680</v>
      </c>
      <c r="E64" s="3" t="s">
        <v>327</v>
      </c>
      <c r="F64" s="5" t="s">
        <v>304</v>
      </c>
      <c r="G64" s="5"/>
      <c r="H64" s="3" t="s">
        <v>23</v>
      </c>
      <c r="I64" s="12" t="s">
        <v>23</v>
      </c>
      <c r="J64" s="12" t="s">
        <v>24</v>
      </c>
      <c r="K64" s="13" t="s">
        <v>23</v>
      </c>
      <c r="L64" s="13" t="s">
        <v>23</v>
      </c>
      <c r="M64" s="13">
        <v>176</v>
      </c>
      <c r="N64" s="3" t="s">
        <v>324</v>
      </c>
      <c r="O64" s="12">
        <v>398075</v>
      </c>
      <c r="P64" s="12">
        <v>413809</v>
      </c>
      <c r="Q64" s="12" t="s">
        <v>23</v>
      </c>
      <c r="R64" s="3" t="s">
        <v>681</v>
      </c>
      <c r="S64" s="3" t="s">
        <v>682</v>
      </c>
      <c r="T64" s="3" t="s">
        <v>325</v>
      </c>
      <c r="U64" s="3" t="s">
        <v>320</v>
      </c>
    </row>
    <row r="65" spans="1:21" ht="25" customHeight="1" x14ac:dyDescent="0.2">
      <c r="A65" s="3" t="s">
        <v>329</v>
      </c>
      <c r="B65" s="3" t="s">
        <v>322</v>
      </c>
      <c r="C65" s="12" t="s">
        <v>20</v>
      </c>
      <c r="D65" s="3" t="s">
        <v>683</v>
      </c>
      <c r="E65" s="3" t="s">
        <v>330</v>
      </c>
      <c r="F65" s="5" t="s">
        <v>304</v>
      </c>
      <c r="G65" s="5"/>
      <c r="H65" s="3" t="s">
        <v>23</v>
      </c>
      <c r="I65" s="12">
        <v>26</v>
      </c>
      <c r="J65" s="12" t="s">
        <v>24</v>
      </c>
      <c r="K65" s="13" t="s">
        <v>23</v>
      </c>
      <c r="L65" s="13" t="s">
        <v>23</v>
      </c>
      <c r="M65" s="13">
        <v>181</v>
      </c>
      <c r="N65" s="3" t="s">
        <v>324</v>
      </c>
      <c r="O65" s="12">
        <v>398075</v>
      </c>
      <c r="P65" s="12">
        <v>405423</v>
      </c>
      <c r="Q65" s="12" t="s">
        <v>23</v>
      </c>
      <c r="R65" s="3" t="s">
        <v>684</v>
      </c>
      <c r="S65" s="3" t="s">
        <v>685</v>
      </c>
      <c r="T65" s="3" t="s">
        <v>328</v>
      </c>
      <c r="U65" s="3" t="s">
        <v>320</v>
      </c>
    </row>
    <row r="66" spans="1:21" ht="25" customHeight="1" x14ac:dyDescent="0.2">
      <c r="A66" s="3" t="s">
        <v>332</v>
      </c>
      <c r="B66" s="3" t="s">
        <v>322</v>
      </c>
      <c r="C66" s="12" t="s">
        <v>20</v>
      </c>
      <c r="D66" s="3" t="s">
        <v>686</v>
      </c>
      <c r="E66" s="3" t="s">
        <v>333</v>
      </c>
      <c r="F66" s="5" t="s">
        <v>339</v>
      </c>
      <c r="G66" s="5"/>
      <c r="H66" s="3" t="s">
        <v>23</v>
      </c>
      <c r="I66" s="12">
        <v>26</v>
      </c>
      <c r="J66" s="12" t="s">
        <v>24</v>
      </c>
      <c r="K66" s="13" t="s">
        <v>23</v>
      </c>
      <c r="L66" s="13" t="s">
        <v>23</v>
      </c>
      <c r="M66" s="13">
        <v>176</v>
      </c>
      <c r="N66" s="3" t="s">
        <v>324</v>
      </c>
      <c r="O66" s="12">
        <v>398075</v>
      </c>
      <c r="P66" s="12">
        <v>405423</v>
      </c>
      <c r="Q66" s="12" t="s">
        <v>23</v>
      </c>
      <c r="R66" s="3" t="s">
        <v>687</v>
      </c>
      <c r="S66" s="3" t="s">
        <v>688</v>
      </c>
      <c r="T66" s="3" t="s">
        <v>331</v>
      </c>
      <c r="U66" s="3" t="s">
        <v>320</v>
      </c>
    </row>
    <row r="67" spans="1:21" ht="25" customHeight="1" x14ac:dyDescent="0.2">
      <c r="A67" s="3" t="s">
        <v>336</v>
      </c>
      <c r="B67" s="3" t="s">
        <v>337</v>
      </c>
      <c r="C67" s="12" t="s">
        <v>29</v>
      </c>
      <c r="D67" s="3" t="s">
        <v>689</v>
      </c>
      <c r="E67" s="3" t="s">
        <v>338</v>
      </c>
      <c r="F67" s="5" t="s">
        <v>339</v>
      </c>
      <c r="G67" s="5"/>
      <c r="H67" s="3" t="s">
        <v>23</v>
      </c>
      <c r="I67" s="12">
        <v>30</v>
      </c>
      <c r="J67" s="12" t="s">
        <v>24</v>
      </c>
      <c r="K67" s="13" t="s">
        <v>23</v>
      </c>
      <c r="L67" s="13" t="s">
        <v>23</v>
      </c>
      <c r="M67" s="13">
        <v>152</v>
      </c>
      <c r="N67" s="3" t="s">
        <v>340</v>
      </c>
      <c r="O67" s="12">
        <v>6794</v>
      </c>
      <c r="P67" s="12">
        <v>43457</v>
      </c>
      <c r="Q67" s="12" t="s">
        <v>23</v>
      </c>
      <c r="R67" s="3" t="s">
        <v>690</v>
      </c>
      <c r="S67" s="3" t="s">
        <v>691</v>
      </c>
      <c r="T67" s="3" t="s">
        <v>334</v>
      </c>
      <c r="U67" s="3" t="s">
        <v>335</v>
      </c>
    </row>
    <row r="68" spans="1:21" ht="25" customHeight="1" x14ac:dyDescent="0.2">
      <c r="A68" s="3" t="s">
        <v>343</v>
      </c>
      <c r="B68" s="3" t="s">
        <v>344</v>
      </c>
      <c r="C68" s="12" t="s">
        <v>29</v>
      </c>
      <c r="D68" s="3" t="s">
        <v>692</v>
      </c>
      <c r="E68" s="3" t="s">
        <v>345</v>
      </c>
      <c r="F68" s="5" t="s">
        <v>339</v>
      </c>
      <c r="G68" s="5"/>
      <c r="H68" s="3" t="s">
        <v>23</v>
      </c>
      <c r="I68" s="12" t="s">
        <v>23</v>
      </c>
      <c r="J68" s="12" t="s">
        <v>346</v>
      </c>
      <c r="K68" s="13" t="s">
        <v>23</v>
      </c>
      <c r="L68" s="13" t="s">
        <v>23</v>
      </c>
      <c r="M68" s="13">
        <v>123</v>
      </c>
      <c r="N68" s="3" t="s">
        <v>347</v>
      </c>
      <c r="O68" s="12">
        <v>9275</v>
      </c>
      <c r="P68" s="12">
        <v>21124</v>
      </c>
      <c r="Q68" s="12" t="s">
        <v>23</v>
      </c>
      <c r="R68" s="3" t="s">
        <v>693</v>
      </c>
      <c r="S68" s="3" t="s">
        <v>694</v>
      </c>
      <c r="T68" s="3" t="s">
        <v>341</v>
      </c>
      <c r="U68" s="3" t="s">
        <v>342</v>
      </c>
    </row>
    <row r="69" spans="1:21" ht="25" customHeight="1" x14ac:dyDescent="0.2">
      <c r="A69" s="3" t="s">
        <v>350</v>
      </c>
      <c r="B69" s="3" t="s">
        <v>351</v>
      </c>
      <c r="C69" s="12" t="s">
        <v>29</v>
      </c>
      <c r="D69" s="3" t="s">
        <v>695</v>
      </c>
      <c r="E69" s="3" t="s">
        <v>352</v>
      </c>
      <c r="F69" s="5" t="s">
        <v>339</v>
      </c>
      <c r="G69" s="5"/>
      <c r="H69" s="3" t="s">
        <v>23</v>
      </c>
      <c r="I69" s="12" t="s">
        <v>23</v>
      </c>
      <c r="J69" s="12" t="s">
        <v>24</v>
      </c>
      <c r="K69" s="13" t="s">
        <v>23</v>
      </c>
      <c r="L69" s="13" t="s">
        <v>23</v>
      </c>
      <c r="M69" s="13">
        <v>178</v>
      </c>
      <c r="N69" s="3" t="s">
        <v>353</v>
      </c>
      <c r="O69" s="12">
        <v>12300</v>
      </c>
      <c r="P69" s="12">
        <v>20985</v>
      </c>
      <c r="Q69" s="12" t="s">
        <v>23</v>
      </c>
      <c r="R69" s="3" t="s">
        <v>696</v>
      </c>
      <c r="S69" s="3" t="s">
        <v>697</v>
      </c>
      <c r="T69" s="3" t="s">
        <v>348</v>
      </c>
      <c r="U69" s="3" t="s">
        <v>349</v>
      </c>
    </row>
    <row r="70" spans="1:21" ht="25" customHeight="1" x14ac:dyDescent="0.2">
      <c r="A70" s="3" t="s">
        <v>356</v>
      </c>
      <c r="B70" s="3" t="s">
        <v>357</v>
      </c>
      <c r="C70" s="12" t="s">
        <v>29</v>
      </c>
      <c r="D70" s="3" t="s">
        <v>698</v>
      </c>
      <c r="E70" s="3" t="s">
        <v>75</v>
      </c>
      <c r="F70" s="5" t="s">
        <v>339</v>
      </c>
      <c r="G70" s="5"/>
      <c r="H70" s="3" t="s">
        <v>23</v>
      </c>
      <c r="I70" s="12" t="s">
        <v>23</v>
      </c>
      <c r="J70" s="12" t="s">
        <v>24</v>
      </c>
      <c r="K70" s="13" t="s">
        <v>23</v>
      </c>
      <c r="L70" s="13" t="s">
        <v>23</v>
      </c>
      <c r="M70" s="13">
        <v>263</v>
      </c>
      <c r="N70" s="3" t="s">
        <v>358</v>
      </c>
      <c r="O70" s="12">
        <v>20078</v>
      </c>
      <c r="P70" s="12">
        <v>24771</v>
      </c>
      <c r="Q70" s="12" t="s">
        <v>26</v>
      </c>
      <c r="R70" s="3" t="s">
        <v>699</v>
      </c>
      <c r="S70" s="3" t="s">
        <v>700</v>
      </c>
      <c r="T70" s="3" t="s">
        <v>354</v>
      </c>
      <c r="U70" s="3" t="s">
        <v>355</v>
      </c>
    </row>
    <row r="71" spans="1:21" ht="25" customHeight="1" x14ac:dyDescent="0.2">
      <c r="A71" s="14" t="s">
        <v>360</v>
      </c>
      <c r="B71" s="14" t="s">
        <v>217</v>
      </c>
      <c r="C71" s="15" t="s">
        <v>20</v>
      </c>
      <c r="D71" s="3" t="s">
        <v>23</v>
      </c>
      <c r="E71" s="14" t="s">
        <v>361</v>
      </c>
      <c r="F71" s="5" t="s">
        <v>339</v>
      </c>
      <c r="G71" s="16" t="s">
        <v>219</v>
      </c>
      <c r="H71" s="14" t="s">
        <v>23</v>
      </c>
      <c r="I71" s="15" t="s">
        <v>23</v>
      </c>
      <c r="J71" s="15" t="s">
        <v>24</v>
      </c>
      <c r="K71" s="17" t="s">
        <v>23</v>
      </c>
      <c r="L71" s="17" t="s">
        <v>23</v>
      </c>
      <c r="M71" s="17">
        <v>204</v>
      </c>
      <c r="N71" s="14" t="s">
        <v>68</v>
      </c>
      <c r="O71" s="15">
        <v>46544</v>
      </c>
      <c r="P71" s="15">
        <v>47518</v>
      </c>
      <c r="Q71" s="15" t="s">
        <v>23</v>
      </c>
      <c r="R71" s="3" t="s">
        <v>701</v>
      </c>
      <c r="S71" s="3" t="s">
        <v>702</v>
      </c>
      <c r="T71" s="14" t="s">
        <v>359</v>
      </c>
      <c r="U71" s="14" t="s">
        <v>215</v>
      </c>
    </row>
    <row r="72" spans="1:21" ht="25" customHeight="1" x14ac:dyDescent="0.2">
      <c r="A72" s="3" t="s">
        <v>364</v>
      </c>
      <c r="B72" s="3" t="s">
        <v>365</v>
      </c>
      <c r="C72" s="12" t="s">
        <v>29</v>
      </c>
      <c r="D72" s="3" t="s">
        <v>703</v>
      </c>
      <c r="E72" s="3" t="s">
        <v>283</v>
      </c>
      <c r="F72" s="5" t="s">
        <v>304</v>
      </c>
      <c r="G72" s="5"/>
      <c r="H72" s="3" t="s">
        <v>23</v>
      </c>
      <c r="I72" s="12" t="s">
        <v>23</v>
      </c>
      <c r="J72" s="12" t="s">
        <v>24</v>
      </c>
      <c r="K72" s="13" t="s">
        <v>23</v>
      </c>
      <c r="L72" s="13" t="s">
        <v>23</v>
      </c>
      <c r="M72" s="13">
        <v>204</v>
      </c>
      <c r="N72" s="3" t="s">
        <v>366</v>
      </c>
      <c r="O72" s="12">
        <v>156255</v>
      </c>
      <c r="P72" s="12">
        <v>162959</v>
      </c>
      <c r="Q72" s="12" t="s">
        <v>23</v>
      </c>
      <c r="R72" s="3" t="s">
        <v>704</v>
      </c>
      <c r="S72" s="3" t="s">
        <v>705</v>
      </c>
      <c r="T72" s="3" t="s">
        <v>362</v>
      </c>
      <c r="U72" s="3" t="s">
        <v>363</v>
      </c>
    </row>
    <row r="73" spans="1:21" ht="25" customHeight="1" x14ac:dyDescent="0.2">
      <c r="A73" s="3" t="s">
        <v>369</v>
      </c>
      <c r="B73" s="3" t="s">
        <v>370</v>
      </c>
      <c r="C73" s="12" t="s">
        <v>29</v>
      </c>
      <c r="D73" s="3" t="s">
        <v>706</v>
      </c>
      <c r="E73" s="3" t="s">
        <v>371</v>
      </c>
      <c r="F73" s="5" t="s">
        <v>339</v>
      </c>
      <c r="G73" s="5"/>
      <c r="H73" s="3" t="s">
        <v>23</v>
      </c>
      <c r="I73" s="12" t="s">
        <v>23</v>
      </c>
      <c r="J73" s="12" t="s">
        <v>24</v>
      </c>
      <c r="K73" s="13" t="s">
        <v>23</v>
      </c>
      <c r="L73" s="13" t="s">
        <v>23</v>
      </c>
      <c r="M73" s="13">
        <v>76</v>
      </c>
      <c r="N73" s="3" t="s">
        <v>372</v>
      </c>
      <c r="O73" s="12">
        <v>45462</v>
      </c>
      <c r="P73" s="12">
        <v>47226</v>
      </c>
      <c r="Q73" s="12" t="s">
        <v>23</v>
      </c>
      <c r="R73" s="3" t="s">
        <v>707</v>
      </c>
      <c r="S73" s="3" t="s">
        <v>708</v>
      </c>
      <c r="T73" s="3" t="s">
        <v>367</v>
      </c>
      <c r="U73" s="3" t="s">
        <v>368</v>
      </c>
    </row>
    <row r="74" spans="1:21" ht="25" customHeight="1" x14ac:dyDescent="0.2">
      <c r="A74" s="3" t="s">
        <v>375</v>
      </c>
      <c r="B74" s="3" t="s">
        <v>376</v>
      </c>
      <c r="C74" s="12" t="s">
        <v>29</v>
      </c>
      <c r="D74" s="3" t="s">
        <v>709</v>
      </c>
      <c r="E74" s="3" t="s">
        <v>126</v>
      </c>
      <c r="F74" s="5" t="s">
        <v>304</v>
      </c>
      <c r="G74" s="5"/>
      <c r="H74" s="3" t="s">
        <v>23</v>
      </c>
      <c r="I74" s="12">
        <v>19</v>
      </c>
      <c r="J74" s="12" t="s">
        <v>24</v>
      </c>
      <c r="K74" s="13" t="s">
        <v>23</v>
      </c>
      <c r="L74" s="13" t="s">
        <v>23</v>
      </c>
      <c r="M74" s="13">
        <v>181</v>
      </c>
      <c r="N74" s="3" t="s">
        <v>377</v>
      </c>
      <c r="O74" s="12">
        <v>15850</v>
      </c>
      <c r="P74" s="12">
        <v>24528</v>
      </c>
      <c r="Q74" s="12" t="s">
        <v>26</v>
      </c>
      <c r="R74" s="3" t="s">
        <v>710</v>
      </c>
      <c r="S74" s="3" t="s">
        <v>711</v>
      </c>
      <c r="T74" s="3" t="s">
        <v>373</v>
      </c>
      <c r="U74" s="3" t="s">
        <v>374</v>
      </c>
    </row>
    <row r="75" spans="1:21" ht="25" customHeight="1" x14ac:dyDescent="0.2">
      <c r="A75" s="3" t="s">
        <v>380</v>
      </c>
      <c r="B75" s="3" t="s">
        <v>381</v>
      </c>
      <c r="C75" s="12" t="s">
        <v>29</v>
      </c>
      <c r="D75" s="3" t="s">
        <v>712</v>
      </c>
      <c r="E75" s="3" t="s">
        <v>283</v>
      </c>
      <c r="F75" s="5" t="s">
        <v>304</v>
      </c>
      <c r="G75" s="5"/>
      <c r="H75" s="3" t="s">
        <v>23</v>
      </c>
      <c r="I75" s="12" t="s">
        <v>23</v>
      </c>
      <c r="J75" s="12" t="s">
        <v>24</v>
      </c>
      <c r="K75" s="13" t="s">
        <v>23</v>
      </c>
      <c r="L75" s="13" t="s">
        <v>23</v>
      </c>
      <c r="M75" s="13">
        <v>202</v>
      </c>
      <c r="N75" s="3" t="s">
        <v>186</v>
      </c>
      <c r="O75" s="12">
        <v>33405</v>
      </c>
      <c r="P75" s="12">
        <v>44721</v>
      </c>
      <c r="Q75" s="12" t="s">
        <v>26</v>
      </c>
      <c r="R75" s="3" t="s">
        <v>713</v>
      </c>
      <c r="S75" s="3" t="s">
        <v>714</v>
      </c>
      <c r="T75" s="3" t="s">
        <v>378</v>
      </c>
      <c r="U75" s="3" t="s">
        <v>379</v>
      </c>
    </row>
    <row r="76" spans="1:21" ht="25" customHeight="1" x14ac:dyDescent="0.2">
      <c r="A76" s="3" t="s">
        <v>384</v>
      </c>
      <c r="B76" s="3" t="s">
        <v>385</v>
      </c>
      <c r="C76" s="12" t="s">
        <v>29</v>
      </c>
      <c r="D76" s="3" t="s">
        <v>715</v>
      </c>
      <c r="E76" s="3" t="s">
        <v>116</v>
      </c>
      <c r="F76" s="5" t="s">
        <v>304</v>
      </c>
      <c r="G76" s="5" t="s">
        <v>386</v>
      </c>
      <c r="H76" s="3" t="s">
        <v>23</v>
      </c>
      <c r="I76" s="12" t="s">
        <v>23</v>
      </c>
      <c r="J76" s="12" t="s">
        <v>24</v>
      </c>
      <c r="K76" s="13" t="s">
        <v>23</v>
      </c>
      <c r="L76" s="13" t="s">
        <v>23</v>
      </c>
      <c r="M76" s="13">
        <v>203</v>
      </c>
      <c r="N76" s="3" t="s">
        <v>387</v>
      </c>
      <c r="O76" s="12">
        <v>15941</v>
      </c>
      <c r="P76" s="12">
        <v>16758</v>
      </c>
      <c r="Q76" s="12" t="s">
        <v>23</v>
      </c>
      <c r="R76" s="3" t="s">
        <v>716</v>
      </c>
      <c r="S76" s="3" t="s">
        <v>717</v>
      </c>
      <c r="T76" s="3" t="s">
        <v>382</v>
      </c>
      <c r="U76" s="3" t="s">
        <v>383</v>
      </c>
    </row>
    <row r="77" spans="1:21" ht="25" customHeight="1" x14ac:dyDescent="0.2">
      <c r="A77" s="3" t="s">
        <v>390</v>
      </c>
      <c r="B77" s="3" t="s">
        <v>391</v>
      </c>
      <c r="C77" s="12" t="s">
        <v>29</v>
      </c>
      <c r="D77" s="3" t="s">
        <v>718</v>
      </c>
      <c r="E77" s="3" t="s">
        <v>283</v>
      </c>
      <c r="F77" s="5" t="s">
        <v>304</v>
      </c>
      <c r="G77" s="5" t="s">
        <v>392</v>
      </c>
      <c r="H77" s="3" t="s">
        <v>23</v>
      </c>
      <c r="I77" s="12" t="s">
        <v>23</v>
      </c>
      <c r="J77" s="12" t="s">
        <v>24</v>
      </c>
      <c r="K77" s="13" t="s">
        <v>23</v>
      </c>
      <c r="L77" s="13" t="s">
        <v>23</v>
      </c>
      <c r="M77" s="13">
        <v>203</v>
      </c>
      <c r="N77" s="3" t="s">
        <v>86</v>
      </c>
      <c r="O77" s="12">
        <v>131479</v>
      </c>
      <c r="P77" s="12">
        <v>140575</v>
      </c>
      <c r="Q77" s="12" t="s">
        <v>26</v>
      </c>
      <c r="R77" s="3" t="s">
        <v>719</v>
      </c>
      <c r="S77" s="3" t="s">
        <v>720</v>
      </c>
      <c r="T77" s="3" t="s">
        <v>388</v>
      </c>
      <c r="U77" s="3" t="s">
        <v>389</v>
      </c>
    </row>
    <row r="78" spans="1:21" ht="25" customHeight="1" x14ac:dyDescent="0.2">
      <c r="A78" s="3" t="s">
        <v>395</v>
      </c>
      <c r="B78" s="3" t="s">
        <v>396</v>
      </c>
      <c r="C78" s="12" t="s">
        <v>29</v>
      </c>
      <c r="D78" s="3" t="s">
        <v>721</v>
      </c>
      <c r="E78" s="3" t="s">
        <v>283</v>
      </c>
      <c r="F78" s="5" t="s">
        <v>304</v>
      </c>
      <c r="G78" s="5"/>
      <c r="H78" s="3" t="s">
        <v>23</v>
      </c>
      <c r="I78" s="12" t="s">
        <v>23</v>
      </c>
      <c r="J78" s="12" t="s">
        <v>24</v>
      </c>
      <c r="K78" s="13" t="s">
        <v>23</v>
      </c>
      <c r="L78" s="13" t="s">
        <v>23</v>
      </c>
      <c r="M78" s="13">
        <v>187</v>
      </c>
      <c r="N78" s="3" t="s">
        <v>397</v>
      </c>
      <c r="O78" s="12">
        <v>39947</v>
      </c>
      <c r="P78" s="12">
        <v>40708</v>
      </c>
      <c r="Q78" s="12" t="s">
        <v>23</v>
      </c>
      <c r="R78" s="3" t="s">
        <v>722</v>
      </c>
      <c r="S78" s="3" t="s">
        <v>723</v>
      </c>
      <c r="T78" s="3" t="s">
        <v>393</v>
      </c>
      <c r="U78" s="3" t="s">
        <v>394</v>
      </c>
    </row>
    <row r="79" spans="1:21" ht="25" customHeight="1" x14ac:dyDescent="0.2">
      <c r="A79" s="3" t="s">
        <v>400</v>
      </c>
      <c r="B79" s="3" t="s">
        <v>401</v>
      </c>
      <c r="C79" s="12" t="s">
        <v>29</v>
      </c>
      <c r="D79" s="3" t="s">
        <v>724</v>
      </c>
      <c r="E79" s="3" t="s">
        <v>402</v>
      </c>
      <c r="F79" s="5" t="s">
        <v>339</v>
      </c>
      <c r="G79" s="5"/>
      <c r="H79" s="3" t="s">
        <v>23</v>
      </c>
      <c r="I79" s="12" t="s">
        <v>23</v>
      </c>
      <c r="J79" s="12" t="s">
        <v>346</v>
      </c>
      <c r="K79" s="13" t="s">
        <v>23</v>
      </c>
      <c r="L79" s="13" t="s">
        <v>23</v>
      </c>
      <c r="M79" s="13">
        <v>223</v>
      </c>
      <c r="N79" s="3" t="s">
        <v>403</v>
      </c>
      <c r="O79" s="12">
        <v>1205</v>
      </c>
      <c r="P79" s="12">
        <v>1988</v>
      </c>
      <c r="Q79" s="12" t="s">
        <v>23</v>
      </c>
      <c r="R79" s="3" t="s">
        <v>725</v>
      </c>
      <c r="S79" s="3" t="s">
        <v>726</v>
      </c>
      <c r="T79" s="3" t="s">
        <v>398</v>
      </c>
      <c r="U79" s="3" t="s">
        <v>399</v>
      </c>
    </row>
    <row r="80" spans="1:21" ht="25" customHeight="1" x14ac:dyDescent="0.2">
      <c r="A80" s="3" t="s">
        <v>406</v>
      </c>
      <c r="B80" s="3" t="s">
        <v>407</v>
      </c>
      <c r="C80" s="12" t="s">
        <v>29</v>
      </c>
      <c r="D80" s="3" t="s">
        <v>727</v>
      </c>
      <c r="E80" s="3" t="s">
        <v>263</v>
      </c>
      <c r="F80" s="5" t="s">
        <v>339</v>
      </c>
      <c r="G80" s="5"/>
      <c r="H80" s="3" t="s">
        <v>23</v>
      </c>
      <c r="I80" s="12" t="s">
        <v>23</v>
      </c>
      <c r="J80" s="12" t="s">
        <v>24</v>
      </c>
      <c r="K80" s="13" t="s">
        <v>23</v>
      </c>
      <c r="L80" s="13" t="s">
        <v>23</v>
      </c>
      <c r="M80" s="13">
        <v>134</v>
      </c>
      <c r="N80" s="3" t="s">
        <v>408</v>
      </c>
      <c r="O80" s="12">
        <v>7</v>
      </c>
      <c r="P80" s="12">
        <v>3460</v>
      </c>
      <c r="Q80" s="12" t="s">
        <v>26</v>
      </c>
      <c r="R80" s="3" t="s">
        <v>728</v>
      </c>
      <c r="S80" s="3" t="s">
        <v>729</v>
      </c>
      <c r="T80" s="3" t="s">
        <v>404</v>
      </c>
      <c r="U80" s="3" t="s">
        <v>405</v>
      </c>
    </row>
    <row r="81" spans="1:21" ht="25" customHeight="1" x14ac:dyDescent="0.2">
      <c r="A81" s="3" t="s">
        <v>411</v>
      </c>
      <c r="B81" s="3" t="s">
        <v>412</v>
      </c>
      <c r="C81" s="12" t="s">
        <v>29</v>
      </c>
      <c r="D81" s="3" t="s">
        <v>730</v>
      </c>
      <c r="E81" s="3" t="s">
        <v>303</v>
      </c>
      <c r="F81" s="5" t="s">
        <v>304</v>
      </c>
      <c r="G81" s="5"/>
      <c r="H81" s="3" t="s">
        <v>23</v>
      </c>
      <c r="I81" s="12">
        <v>24</v>
      </c>
      <c r="J81" s="12" t="s">
        <v>24</v>
      </c>
      <c r="K81" s="13" t="s">
        <v>23</v>
      </c>
      <c r="L81" s="13" t="s">
        <v>23</v>
      </c>
      <c r="M81" s="13">
        <v>201</v>
      </c>
      <c r="N81" s="3" t="s">
        <v>413</v>
      </c>
      <c r="O81" s="12">
        <v>1000584</v>
      </c>
      <c r="P81" s="12">
        <v>1005183</v>
      </c>
      <c r="Q81" s="12" t="s">
        <v>23</v>
      </c>
      <c r="R81" s="3" t="s">
        <v>731</v>
      </c>
      <c r="S81" s="3" t="s">
        <v>732</v>
      </c>
      <c r="T81" s="3" t="s">
        <v>409</v>
      </c>
      <c r="U81" s="3" t="s">
        <v>410</v>
      </c>
    </row>
    <row r="82" spans="1:21" ht="25" customHeight="1" x14ac:dyDescent="0.2">
      <c r="A82" s="3" t="s">
        <v>416</v>
      </c>
      <c r="B82" s="3" t="s">
        <v>417</v>
      </c>
      <c r="C82" s="12" t="s">
        <v>29</v>
      </c>
      <c r="D82" s="3" t="s">
        <v>733</v>
      </c>
      <c r="E82" s="3" t="s">
        <v>283</v>
      </c>
      <c r="F82" s="5" t="s">
        <v>304</v>
      </c>
      <c r="G82" s="5"/>
      <c r="H82" s="3" t="s">
        <v>23</v>
      </c>
      <c r="I82" s="12">
        <v>21</v>
      </c>
      <c r="J82" s="12" t="s">
        <v>24</v>
      </c>
      <c r="K82" s="13" t="s">
        <v>23</v>
      </c>
      <c r="L82" s="13" t="s">
        <v>23</v>
      </c>
      <c r="M82" s="13">
        <v>206</v>
      </c>
      <c r="N82" s="3" t="s">
        <v>418</v>
      </c>
      <c r="O82" s="12">
        <v>101268</v>
      </c>
      <c r="P82" s="12">
        <v>108076</v>
      </c>
      <c r="Q82" s="12" t="s">
        <v>23</v>
      </c>
      <c r="R82" s="3" t="s">
        <v>734</v>
      </c>
      <c r="S82" s="3" t="s">
        <v>735</v>
      </c>
      <c r="T82" s="3" t="s">
        <v>414</v>
      </c>
      <c r="U82" s="3" t="s">
        <v>415</v>
      </c>
    </row>
    <row r="83" spans="1:21" ht="25" customHeight="1" x14ac:dyDescent="0.2">
      <c r="A83" s="3" t="s">
        <v>421</v>
      </c>
      <c r="B83" s="3" t="s">
        <v>422</v>
      </c>
      <c r="C83" s="12" t="s">
        <v>29</v>
      </c>
      <c r="D83" s="3" t="s">
        <v>736</v>
      </c>
      <c r="E83" s="3" t="s">
        <v>423</v>
      </c>
      <c r="F83" s="5" t="s">
        <v>339</v>
      </c>
      <c r="G83" s="5"/>
      <c r="H83" s="3" t="s">
        <v>23</v>
      </c>
      <c r="I83" s="12" t="s">
        <v>23</v>
      </c>
      <c r="J83" s="12" t="s">
        <v>24</v>
      </c>
      <c r="K83" s="13" t="s">
        <v>23</v>
      </c>
      <c r="L83" s="13" t="s">
        <v>23</v>
      </c>
      <c r="M83" s="13">
        <v>91</v>
      </c>
      <c r="N83" s="3" t="s">
        <v>424</v>
      </c>
      <c r="O83" s="12">
        <v>6600</v>
      </c>
      <c r="P83" s="12">
        <v>11119</v>
      </c>
      <c r="Q83" s="12" t="s">
        <v>26</v>
      </c>
      <c r="R83" s="3" t="s">
        <v>737</v>
      </c>
      <c r="S83" s="3" t="s">
        <v>738</v>
      </c>
      <c r="T83" s="3" t="s">
        <v>419</v>
      </c>
      <c r="U83" s="3" t="s">
        <v>420</v>
      </c>
    </row>
    <row r="84" spans="1:21" ht="25" customHeight="1" x14ac:dyDescent="0.2">
      <c r="A84" s="3" t="s">
        <v>427</v>
      </c>
      <c r="B84" s="3" t="s">
        <v>428</v>
      </c>
      <c r="C84" s="12" t="s">
        <v>29</v>
      </c>
      <c r="D84" s="3" t="s">
        <v>739</v>
      </c>
      <c r="E84" s="3" t="s">
        <v>429</v>
      </c>
      <c r="F84" s="5" t="s">
        <v>339</v>
      </c>
      <c r="G84" s="5"/>
      <c r="H84" s="3" t="s">
        <v>23</v>
      </c>
      <c r="I84" s="12" t="s">
        <v>23</v>
      </c>
      <c r="J84" s="12" t="s">
        <v>24</v>
      </c>
      <c r="K84" s="13" t="s">
        <v>23</v>
      </c>
      <c r="L84" s="13" t="s">
        <v>23</v>
      </c>
      <c r="M84" s="13">
        <v>93</v>
      </c>
      <c r="N84" s="3" t="s">
        <v>430</v>
      </c>
      <c r="O84" s="12">
        <v>729</v>
      </c>
      <c r="P84" s="12">
        <v>2184</v>
      </c>
      <c r="Q84" s="12" t="s">
        <v>26</v>
      </c>
      <c r="R84" s="3" t="s">
        <v>740</v>
      </c>
      <c r="S84" s="3" t="s">
        <v>741</v>
      </c>
      <c r="T84" s="3" t="s">
        <v>425</v>
      </c>
      <c r="U84" s="3" t="s">
        <v>426</v>
      </c>
    </row>
    <row r="85" spans="1:21" ht="25" customHeight="1" x14ac:dyDescent="0.2">
      <c r="A85" s="3" t="s">
        <v>433</v>
      </c>
      <c r="B85" s="3" t="s">
        <v>434</v>
      </c>
      <c r="C85" s="12" t="s">
        <v>29</v>
      </c>
      <c r="D85" s="3" t="s">
        <v>742</v>
      </c>
      <c r="E85" s="3" t="s">
        <v>435</v>
      </c>
      <c r="F85" s="5" t="s">
        <v>339</v>
      </c>
      <c r="G85" s="5"/>
      <c r="H85" s="3" t="s">
        <v>23</v>
      </c>
      <c r="I85" s="12">
        <v>25</v>
      </c>
      <c r="J85" s="12" t="s">
        <v>24</v>
      </c>
      <c r="K85" s="13" t="s">
        <v>23</v>
      </c>
      <c r="L85" s="13" t="s">
        <v>23</v>
      </c>
      <c r="M85" s="13">
        <v>57</v>
      </c>
      <c r="N85" s="3" t="s">
        <v>436</v>
      </c>
      <c r="O85" s="12">
        <v>5996</v>
      </c>
      <c r="P85" s="12">
        <v>18398</v>
      </c>
      <c r="Q85" s="12" t="s">
        <v>26</v>
      </c>
      <c r="R85" s="3" t="s">
        <v>743</v>
      </c>
      <c r="S85" s="3" t="s">
        <v>744</v>
      </c>
      <c r="T85" s="3" t="s">
        <v>431</v>
      </c>
      <c r="U85" s="3" t="s">
        <v>432</v>
      </c>
    </row>
    <row r="86" spans="1:21" ht="25" customHeight="1" x14ac:dyDescent="0.2">
      <c r="A86" s="3" t="s">
        <v>439</v>
      </c>
      <c r="B86" s="3" t="s">
        <v>440</v>
      </c>
      <c r="C86" s="12" t="s">
        <v>29</v>
      </c>
      <c r="D86" s="3" t="s">
        <v>745</v>
      </c>
      <c r="E86" s="3" t="s">
        <v>263</v>
      </c>
      <c r="F86" s="5" t="s">
        <v>304</v>
      </c>
      <c r="G86" s="5"/>
      <c r="H86" s="3" t="s">
        <v>23</v>
      </c>
      <c r="I86" s="12">
        <v>17</v>
      </c>
      <c r="J86" s="12" t="s">
        <v>24</v>
      </c>
      <c r="K86" s="13" t="s">
        <v>23</v>
      </c>
      <c r="L86" s="13" t="s">
        <v>23</v>
      </c>
      <c r="M86" s="13">
        <v>202</v>
      </c>
      <c r="N86" s="3" t="s">
        <v>441</v>
      </c>
      <c r="O86" s="12">
        <v>22626</v>
      </c>
      <c r="P86" s="12">
        <v>30704</v>
      </c>
      <c r="Q86" s="12" t="s">
        <v>23</v>
      </c>
      <c r="R86" s="3" t="s">
        <v>746</v>
      </c>
      <c r="S86" s="3" t="s">
        <v>747</v>
      </c>
      <c r="T86" s="3" t="s">
        <v>437</v>
      </c>
      <c r="U86" s="3" t="s">
        <v>438</v>
      </c>
    </row>
    <row r="87" spans="1:21" ht="25" customHeight="1" x14ac:dyDescent="0.2">
      <c r="A87" s="3" t="s">
        <v>444</v>
      </c>
      <c r="B87" s="3" t="s">
        <v>445</v>
      </c>
      <c r="C87" s="12" t="s">
        <v>29</v>
      </c>
      <c r="D87" s="3" t="s">
        <v>748</v>
      </c>
      <c r="E87" s="3" t="s">
        <v>446</v>
      </c>
      <c r="F87" s="5" t="s">
        <v>339</v>
      </c>
      <c r="G87" s="5"/>
      <c r="H87" s="3" t="s">
        <v>23</v>
      </c>
      <c r="I87" s="12" t="s">
        <v>23</v>
      </c>
      <c r="J87" s="12" t="s">
        <v>20</v>
      </c>
      <c r="K87" s="13" t="s">
        <v>23</v>
      </c>
      <c r="L87" s="13" t="s">
        <v>23</v>
      </c>
      <c r="M87" s="13">
        <v>137</v>
      </c>
      <c r="N87" s="3" t="s">
        <v>447</v>
      </c>
      <c r="O87" s="12">
        <v>27895</v>
      </c>
      <c r="P87" s="12">
        <v>30484</v>
      </c>
      <c r="Q87" s="12" t="s">
        <v>23</v>
      </c>
      <c r="R87" s="3" t="s">
        <v>749</v>
      </c>
      <c r="S87" s="3" t="s">
        <v>750</v>
      </c>
      <c r="T87" s="3" t="s">
        <v>442</v>
      </c>
      <c r="U87" s="3" t="s">
        <v>443</v>
      </c>
    </row>
    <row r="88" spans="1:21" ht="25" customHeight="1" x14ac:dyDescent="0.2">
      <c r="A88" s="3" t="s">
        <v>450</v>
      </c>
      <c r="B88" s="3" t="s">
        <v>451</v>
      </c>
      <c r="C88" s="12" t="s">
        <v>29</v>
      </c>
      <c r="D88" s="3" t="s">
        <v>751</v>
      </c>
      <c r="E88" s="3" t="s">
        <v>452</v>
      </c>
      <c r="F88" s="5" t="s">
        <v>339</v>
      </c>
      <c r="G88" s="5"/>
      <c r="H88" s="3" t="s">
        <v>23</v>
      </c>
      <c r="I88" s="12" t="s">
        <v>23</v>
      </c>
      <c r="J88" s="12" t="s">
        <v>24</v>
      </c>
      <c r="K88" s="13" t="s">
        <v>23</v>
      </c>
      <c r="L88" s="13" t="s">
        <v>23</v>
      </c>
      <c r="M88" s="13">
        <v>79</v>
      </c>
      <c r="N88" s="3" t="s">
        <v>453</v>
      </c>
      <c r="O88" s="12">
        <v>41215</v>
      </c>
      <c r="P88" s="12">
        <v>43018</v>
      </c>
      <c r="Q88" s="12" t="s">
        <v>23</v>
      </c>
      <c r="R88" s="3" t="s">
        <v>752</v>
      </c>
      <c r="S88" s="3" t="s">
        <v>753</v>
      </c>
      <c r="T88" s="3" t="s">
        <v>448</v>
      </c>
      <c r="U88" s="3" t="s">
        <v>449</v>
      </c>
    </row>
    <row r="89" spans="1:21" ht="25" customHeight="1" x14ac:dyDescent="0.2">
      <c r="A89" s="3" t="s">
        <v>456</v>
      </c>
      <c r="B89" s="3" t="s">
        <v>457</v>
      </c>
      <c r="C89" s="12" t="s">
        <v>29</v>
      </c>
      <c r="D89" s="3" t="s">
        <v>754</v>
      </c>
      <c r="E89" s="3" t="s">
        <v>283</v>
      </c>
      <c r="F89" s="5" t="s">
        <v>304</v>
      </c>
      <c r="G89" s="5"/>
      <c r="H89" s="3" t="s">
        <v>23</v>
      </c>
      <c r="I89" s="12" t="s">
        <v>23</v>
      </c>
      <c r="J89" s="12" t="s">
        <v>24</v>
      </c>
      <c r="K89" s="13" t="s">
        <v>23</v>
      </c>
      <c r="L89" s="13" t="s">
        <v>23</v>
      </c>
      <c r="M89" s="13">
        <v>204</v>
      </c>
      <c r="N89" s="3" t="s">
        <v>86</v>
      </c>
      <c r="O89" s="12">
        <v>124875</v>
      </c>
      <c r="P89" s="12">
        <v>130254</v>
      </c>
      <c r="Q89" s="12" t="s">
        <v>26</v>
      </c>
      <c r="R89" s="3" t="s">
        <v>755</v>
      </c>
      <c r="S89" s="3" t="s">
        <v>756</v>
      </c>
      <c r="T89" s="3" t="s">
        <v>454</v>
      </c>
      <c r="U89" s="3" t="s">
        <v>455</v>
      </c>
    </row>
    <row r="90" spans="1:21" ht="25" customHeight="1" x14ac:dyDescent="0.2">
      <c r="A90" s="3" t="s">
        <v>460</v>
      </c>
      <c r="B90" s="3" t="s">
        <v>461</v>
      </c>
      <c r="C90" s="12" t="s">
        <v>29</v>
      </c>
      <c r="D90" s="3" t="s">
        <v>757</v>
      </c>
      <c r="E90" s="3" t="s">
        <v>462</v>
      </c>
      <c r="F90" s="5" t="s">
        <v>339</v>
      </c>
      <c r="G90" s="5"/>
      <c r="H90" s="3" t="s">
        <v>23</v>
      </c>
      <c r="I90" s="12">
        <v>23</v>
      </c>
      <c r="J90" s="12" t="s">
        <v>24</v>
      </c>
      <c r="K90" s="13" t="s">
        <v>23</v>
      </c>
      <c r="L90" s="13" t="s">
        <v>23</v>
      </c>
      <c r="M90" s="13">
        <v>148</v>
      </c>
      <c r="N90" s="3" t="s">
        <v>453</v>
      </c>
      <c r="O90" s="12">
        <v>42989</v>
      </c>
      <c r="P90" s="12">
        <v>74310</v>
      </c>
      <c r="Q90" s="12" t="s">
        <v>23</v>
      </c>
      <c r="R90" s="3" t="s">
        <v>758</v>
      </c>
      <c r="S90" s="3" t="s">
        <v>759</v>
      </c>
      <c r="T90" s="3" t="s">
        <v>458</v>
      </c>
      <c r="U90" s="3" t="s">
        <v>459</v>
      </c>
    </row>
    <row r="91" spans="1:21" ht="25" customHeight="1" x14ac:dyDescent="0.2">
      <c r="A91" s="3" t="s">
        <v>465</v>
      </c>
      <c r="B91" s="3" t="s">
        <v>466</v>
      </c>
      <c r="C91" s="12" t="s">
        <v>29</v>
      </c>
      <c r="D91" s="3" t="s">
        <v>760</v>
      </c>
      <c r="E91" s="3" t="s">
        <v>260</v>
      </c>
      <c r="F91" s="5" t="s">
        <v>339</v>
      </c>
      <c r="G91" s="5"/>
      <c r="H91" s="3" t="s">
        <v>23</v>
      </c>
      <c r="I91" s="12" t="s">
        <v>23</v>
      </c>
      <c r="J91" s="12" t="s">
        <v>255</v>
      </c>
      <c r="K91" s="13" t="s">
        <v>23</v>
      </c>
      <c r="L91" s="13" t="s">
        <v>23</v>
      </c>
      <c r="M91" s="13">
        <v>118</v>
      </c>
      <c r="N91" s="3" t="s">
        <v>467</v>
      </c>
      <c r="O91" s="12">
        <v>378</v>
      </c>
      <c r="P91" s="12">
        <v>737</v>
      </c>
      <c r="Q91" s="12" t="s">
        <v>26</v>
      </c>
      <c r="R91" s="3" t="s">
        <v>761</v>
      </c>
      <c r="S91" s="3" t="s">
        <v>762</v>
      </c>
      <c r="T91" s="3" t="s">
        <v>463</v>
      </c>
      <c r="U91" s="3" t="s">
        <v>464</v>
      </c>
    </row>
    <row r="92" spans="1:21" ht="25" customHeight="1" x14ac:dyDescent="0.2">
      <c r="A92" s="3" t="s">
        <v>470</v>
      </c>
      <c r="B92" s="3" t="s">
        <v>471</v>
      </c>
      <c r="C92" s="12" t="s">
        <v>29</v>
      </c>
      <c r="D92" s="3" t="s">
        <v>763</v>
      </c>
      <c r="E92" s="3" t="s">
        <v>263</v>
      </c>
      <c r="F92" s="5" t="s">
        <v>304</v>
      </c>
      <c r="G92" s="5"/>
      <c r="H92" s="3" t="s">
        <v>23</v>
      </c>
      <c r="I92" s="12" t="s">
        <v>23</v>
      </c>
      <c r="J92" s="12" t="s">
        <v>24</v>
      </c>
      <c r="K92" s="13" t="s">
        <v>23</v>
      </c>
      <c r="L92" s="13" t="s">
        <v>23</v>
      </c>
      <c r="M92" s="13">
        <v>182</v>
      </c>
      <c r="N92" s="3" t="s">
        <v>324</v>
      </c>
      <c r="O92" s="12">
        <v>382105</v>
      </c>
      <c r="P92" s="12">
        <v>387608</v>
      </c>
      <c r="Q92" s="12" t="s">
        <v>23</v>
      </c>
      <c r="R92" s="3" t="s">
        <v>764</v>
      </c>
      <c r="S92" s="3" t="s">
        <v>765</v>
      </c>
      <c r="T92" s="3" t="s">
        <v>468</v>
      </c>
      <c r="U92" s="3" t="s">
        <v>469</v>
      </c>
    </row>
    <row r="93" spans="1:21" ht="25" customHeight="1" x14ac:dyDescent="0.2">
      <c r="A93" s="3" t="s">
        <v>474</v>
      </c>
      <c r="B93" s="3" t="s">
        <v>475</v>
      </c>
      <c r="C93" s="12" t="s">
        <v>29</v>
      </c>
      <c r="D93" s="3" t="s">
        <v>766</v>
      </c>
      <c r="E93" s="3" t="s">
        <v>263</v>
      </c>
      <c r="F93" s="5" t="s">
        <v>304</v>
      </c>
      <c r="G93" s="5"/>
      <c r="H93" s="3" t="s">
        <v>23</v>
      </c>
      <c r="I93" s="12">
        <v>26</v>
      </c>
      <c r="J93" s="12" t="s">
        <v>24</v>
      </c>
      <c r="K93" s="13" t="s">
        <v>23</v>
      </c>
      <c r="L93" s="13" t="s">
        <v>23</v>
      </c>
      <c r="M93" s="13">
        <v>176</v>
      </c>
      <c r="N93" s="3" t="s">
        <v>476</v>
      </c>
      <c r="O93" s="12">
        <v>665</v>
      </c>
      <c r="P93" s="12">
        <v>6394</v>
      </c>
      <c r="Q93" s="12" t="s">
        <v>26</v>
      </c>
      <c r="R93" s="3" t="s">
        <v>767</v>
      </c>
      <c r="S93" s="3" t="s">
        <v>768</v>
      </c>
      <c r="T93" s="3" t="s">
        <v>472</v>
      </c>
      <c r="U93" s="3" t="s">
        <v>473</v>
      </c>
    </row>
    <row r="94" spans="1:21" ht="25" customHeight="1" x14ac:dyDescent="0.2">
      <c r="A94" s="3" t="s">
        <v>479</v>
      </c>
      <c r="B94" s="3" t="s">
        <v>480</v>
      </c>
      <c r="C94" s="12" t="s">
        <v>29</v>
      </c>
      <c r="D94" s="3" t="s">
        <v>769</v>
      </c>
      <c r="E94" s="3" t="s">
        <v>283</v>
      </c>
      <c r="F94" s="5" t="s">
        <v>304</v>
      </c>
      <c r="G94" s="5"/>
      <c r="H94" s="3" t="s">
        <v>23</v>
      </c>
      <c r="I94" s="12" t="s">
        <v>23</v>
      </c>
      <c r="J94" s="12" t="s">
        <v>24</v>
      </c>
      <c r="K94" s="13" t="s">
        <v>23</v>
      </c>
      <c r="L94" s="13" t="s">
        <v>23</v>
      </c>
      <c r="M94" s="13">
        <v>167</v>
      </c>
      <c r="N94" s="3" t="s">
        <v>481</v>
      </c>
      <c r="O94" s="12">
        <v>21595</v>
      </c>
      <c r="P94" s="12">
        <v>25921</v>
      </c>
      <c r="Q94" s="12" t="s">
        <v>23</v>
      </c>
      <c r="R94" s="3" t="s">
        <v>770</v>
      </c>
      <c r="S94" s="3" t="s">
        <v>771</v>
      </c>
      <c r="T94" s="3" t="s">
        <v>477</v>
      </c>
      <c r="U94" s="3" t="s">
        <v>478</v>
      </c>
    </row>
    <row r="95" spans="1:21" ht="25" customHeight="1" x14ac:dyDescent="0.2">
      <c r="A95" s="3" t="s">
        <v>484</v>
      </c>
      <c r="B95" s="3" t="s">
        <v>485</v>
      </c>
      <c r="C95" s="12" t="s">
        <v>29</v>
      </c>
      <c r="D95" s="3" t="s">
        <v>772</v>
      </c>
      <c r="E95" s="3" t="s">
        <v>345</v>
      </c>
      <c r="F95" s="5" t="s">
        <v>339</v>
      </c>
      <c r="G95" s="5" t="s">
        <v>486</v>
      </c>
      <c r="H95" s="3" t="s">
        <v>23</v>
      </c>
      <c r="I95" s="12" t="s">
        <v>23</v>
      </c>
      <c r="J95" s="12" t="s">
        <v>24</v>
      </c>
      <c r="K95" s="13" t="s">
        <v>23</v>
      </c>
      <c r="L95" s="13" t="s">
        <v>23</v>
      </c>
      <c r="M95" s="13">
        <v>152</v>
      </c>
      <c r="N95" s="3" t="s">
        <v>487</v>
      </c>
      <c r="O95" s="12">
        <v>4</v>
      </c>
      <c r="P95" s="12">
        <v>547</v>
      </c>
      <c r="Q95" s="12" t="s">
        <v>23</v>
      </c>
      <c r="R95" s="3" t="s">
        <v>773</v>
      </c>
      <c r="S95" s="3" t="s">
        <v>774</v>
      </c>
      <c r="T95" s="3" t="s">
        <v>482</v>
      </c>
      <c r="U95" s="3" t="s">
        <v>483</v>
      </c>
    </row>
    <row r="96" spans="1:21" ht="25" customHeight="1" x14ac:dyDescent="0.2">
      <c r="A96" s="14" t="s">
        <v>490</v>
      </c>
      <c r="B96" s="14" t="s">
        <v>491</v>
      </c>
      <c r="C96" s="15" t="s">
        <v>29</v>
      </c>
      <c r="D96" s="3" t="s">
        <v>775</v>
      </c>
      <c r="E96" s="14" t="s">
        <v>283</v>
      </c>
      <c r="F96" s="16" t="s">
        <v>304</v>
      </c>
      <c r="G96" s="16"/>
      <c r="H96" s="14" t="s">
        <v>23</v>
      </c>
      <c r="I96" s="15">
        <v>19</v>
      </c>
      <c r="J96" s="15" t="s">
        <v>24</v>
      </c>
      <c r="K96" s="17" t="s">
        <v>23</v>
      </c>
      <c r="L96" s="17" t="s">
        <v>23</v>
      </c>
      <c r="M96" s="17">
        <v>222</v>
      </c>
      <c r="N96" s="14" t="s">
        <v>492</v>
      </c>
      <c r="O96" s="15">
        <v>15734</v>
      </c>
      <c r="P96" s="15">
        <v>129917</v>
      </c>
      <c r="Q96" s="15" t="s">
        <v>26</v>
      </c>
      <c r="R96" s="3" t="s">
        <v>776</v>
      </c>
      <c r="S96" s="3" t="s">
        <v>777</v>
      </c>
      <c r="T96" s="14" t="s">
        <v>488</v>
      </c>
      <c r="U96" s="14" t="s">
        <v>489</v>
      </c>
    </row>
    <row r="97" spans="1:21" ht="25" customHeight="1" x14ac:dyDescent="0.2">
      <c r="A97" s="6" t="s">
        <v>495</v>
      </c>
      <c r="B97" s="6" t="s">
        <v>496</v>
      </c>
      <c r="C97" s="18" t="s">
        <v>29</v>
      </c>
      <c r="D97" s="6" t="s">
        <v>778</v>
      </c>
      <c r="E97" s="6" t="s">
        <v>497</v>
      </c>
      <c r="F97" s="19" t="s">
        <v>779</v>
      </c>
      <c r="G97" s="19" t="s">
        <v>498</v>
      </c>
      <c r="H97" s="6" t="s">
        <v>794</v>
      </c>
      <c r="I97" s="18">
        <v>20</v>
      </c>
      <c r="J97" s="18" t="s">
        <v>24</v>
      </c>
      <c r="K97" s="20" t="s">
        <v>23</v>
      </c>
      <c r="L97" s="20" t="s">
        <v>23</v>
      </c>
      <c r="M97" s="20">
        <v>63</v>
      </c>
      <c r="N97" s="6" t="s">
        <v>366</v>
      </c>
      <c r="O97" s="18">
        <v>191257</v>
      </c>
      <c r="P97" s="18">
        <v>203624</v>
      </c>
      <c r="Q97" s="18" t="s">
        <v>23</v>
      </c>
      <c r="R97" s="6" t="s">
        <v>780</v>
      </c>
      <c r="S97" s="6" t="s">
        <v>781</v>
      </c>
      <c r="T97" s="6" t="s">
        <v>493</v>
      </c>
      <c r="U97" s="6" t="s">
        <v>494</v>
      </c>
    </row>
    <row r="98" spans="1:21" ht="25" customHeight="1" x14ac:dyDescent="0.2">
      <c r="A98" s="14"/>
      <c r="B98" s="14"/>
      <c r="C98" s="15"/>
      <c r="D98" s="14"/>
      <c r="E98" s="14"/>
      <c r="F98" s="16"/>
      <c r="G98" s="16"/>
      <c r="H98" s="14"/>
      <c r="I98" s="15"/>
      <c r="J98" s="15"/>
      <c r="K98" s="17"/>
      <c r="L98" s="17"/>
      <c r="M98" s="17"/>
      <c r="N98" s="14"/>
      <c r="O98" s="15"/>
      <c r="P98" s="15"/>
      <c r="Q98" s="15"/>
      <c r="R98" s="14"/>
      <c r="S98" s="14"/>
      <c r="T98" s="14"/>
      <c r="U98" s="14"/>
    </row>
    <row r="99" spans="1:21" s="25" customFormat="1" ht="25" customHeight="1" x14ac:dyDescent="0.2">
      <c r="A99" s="22" t="s">
        <v>792</v>
      </c>
      <c r="F99" s="26"/>
      <c r="G99" s="26"/>
    </row>
    <row r="100" spans="1:21" s="25" customFormat="1" ht="25" customHeight="1" x14ac:dyDescent="0.2">
      <c r="A100" s="23" t="s">
        <v>795</v>
      </c>
      <c r="F100" s="26"/>
      <c r="G100" s="26"/>
    </row>
    <row r="101" spans="1:21" s="25" customFormat="1" ht="25" customHeight="1" x14ac:dyDescent="0.2">
      <c r="A101" s="23" t="s">
        <v>796</v>
      </c>
      <c r="F101" s="26"/>
      <c r="G101" s="26"/>
    </row>
    <row r="102" spans="1:21" s="25" customFormat="1" ht="25" customHeight="1" x14ac:dyDescent="0.2">
      <c r="A102" s="23" t="s">
        <v>797</v>
      </c>
      <c r="F102" s="26"/>
      <c r="G102" s="26"/>
    </row>
    <row r="103" spans="1:21" s="25" customFormat="1" ht="25" customHeight="1" x14ac:dyDescent="0.2">
      <c r="A103" s="23" t="s">
        <v>798</v>
      </c>
      <c r="F103" s="26"/>
      <c r="G103" s="26"/>
    </row>
    <row r="104" spans="1:21" s="25" customFormat="1" ht="25" customHeight="1" x14ac:dyDescent="0.2">
      <c r="A104" s="22" t="s">
        <v>799</v>
      </c>
      <c r="F104" s="26"/>
      <c r="G104" s="26"/>
    </row>
    <row r="105" spans="1:21" s="25" customFormat="1" ht="25" customHeight="1" x14ac:dyDescent="0.2">
      <c r="A105" s="22" t="s">
        <v>800</v>
      </c>
      <c r="F105" s="26"/>
      <c r="G105" s="26"/>
    </row>
    <row r="106" spans="1:21" s="3" customFormat="1" ht="25" customHeight="1" x14ac:dyDescent="0.2">
      <c r="A106" s="3" t="s">
        <v>801</v>
      </c>
      <c r="F106" s="5"/>
      <c r="G106" s="5"/>
    </row>
  </sheetData>
  <conditionalFormatting sqref="G74 K3:Q98 T3:U98">
    <cfRule type="containsText" dxfId="5" priority="7" operator="containsText" text="Y">
      <formula>NOT(ISERROR(SEARCH("Y",G3)))</formula>
    </cfRule>
  </conditionalFormatting>
  <conditionalFormatting sqref="G93">
    <cfRule type="containsText" dxfId="4" priority="6" operator="containsText" text="Y">
      <formula>NOT(ISERROR(SEARCH("Y",G93)))</formula>
    </cfRule>
  </conditionalFormatting>
  <conditionalFormatting sqref="G93">
    <cfRule type="containsText" dxfId="3" priority="5" operator="containsText" text="Y">
      <formula>NOT(ISERROR(SEARCH("Y",G93)))</formula>
    </cfRule>
  </conditionalFormatting>
  <conditionalFormatting sqref="G65">
    <cfRule type="containsText" dxfId="2" priority="4" operator="containsText" text="Y">
      <formula>NOT(ISERROR(SEARCH("Y",G65)))</formula>
    </cfRule>
  </conditionalFormatting>
  <conditionalFormatting sqref="G65">
    <cfRule type="containsText" dxfId="1" priority="3" operator="containsText" text="Y">
      <formula>NOT(ISERROR(SEARCH("Y",G65)))</formula>
    </cfRule>
  </conditionalFormatting>
  <conditionalFormatting sqref="K43:Q43 T43:U43 K47:Q47 T47:U47 K17:Q17 T17:U17 K90:Q90 T90:U90">
    <cfRule type="containsText" dxfId="0" priority="1" operator="containsText" text="complete">
      <formula>NOT(ISERROR(SEARCH("complete",K1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0-04-06T17:21:13Z</dcterms:created>
  <dcterms:modified xsi:type="dcterms:W3CDTF">2020-08-31T17:03:54Z</dcterms:modified>
</cp:coreProperties>
</file>